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stolfi3\Dropbox (GaTech)\Neck Manuscript\"/>
    </mc:Choice>
  </mc:AlternateContent>
  <bookViews>
    <workbookView xWindow="120" yWindow="96" windowWidth="23892" windowHeight="14532"/>
  </bookViews>
  <sheets>
    <sheet name="scRNAseq_KY21_Query1" sheetId="1" r:id="rId1"/>
  </sheets>
  <definedNames>
    <definedName name="scRNAseq_KY21_Query1">scRNAseq_KY21_Query1!$A$1:$G$224</definedName>
  </definedNames>
  <calcPr calcId="162913"/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O12" i="1" l="1"/>
  <c r="N12" i="1"/>
  <c r="J2" i="1"/>
  <c r="K2" i="1"/>
  <c r="I2" i="1"/>
  <c r="H2" i="1"/>
  <c r="O13" i="1" l="1"/>
  <c r="N13" i="1"/>
</calcChain>
</file>

<file path=xl/sharedStrings.xml><?xml version="1.0" encoding="utf-8"?>
<sst xmlns="http://schemas.openxmlformats.org/spreadsheetml/2006/main" count="684" uniqueCount="678">
  <si>
    <t>KH ID</t>
  </si>
  <si>
    <t>KY21 ID</t>
  </si>
  <si>
    <t>UniqueName</t>
  </si>
  <si>
    <t>sub0_avg_logFC</t>
  </si>
  <si>
    <t>LogFC-tv1</t>
  </si>
  <si>
    <t>LogFC-tv2</t>
  </si>
  <si>
    <t>KH.C1.708</t>
  </si>
  <si>
    <t>KY21.Chr1.1019</t>
  </si>
  <si>
    <t>PPM1G</t>
  </si>
  <si>
    <t>KH.C1.330</t>
  </si>
  <si>
    <t>KY21.Chr1.1271</t>
  </si>
  <si>
    <t>SI:DKEY-79F11.5</t>
  </si>
  <si>
    <t>KH.C1.647</t>
  </si>
  <si>
    <t>KY21.Chr1.1359</t>
  </si>
  <si>
    <t>CWC27</t>
  </si>
  <si>
    <t>KH.L18.17</t>
  </si>
  <si>
    <t>KY21.Chr1.1429</t>
  </si>
  <si>
    <t>KH2013:KH.L18.17_C47F8.3/5/6</t>
  </si>
  <si>
    <t>KH.L18.117</t>
  </si>
  <si>
    <t>KY21.Chr1.1442</t>
  </si>
  <si>
    <t>ACP6</t>
  </si>
  <si>
    <t>KY21.Chr1.1443</t>
  </si>
  <si>
    <t>KH.L18.77</t>
  </si>
  <si>
    <t>KY21.Chr1.1479</t>
  </si>
  <si>
    <t>SPCS2</t>
  </si>
  <si>
    <t>KH.S164.20</t>
  </si>
  <si>
    <t>KY21.Chr1.1857</t>
  </si>
  <si>
    <t>KH2013:KH.S164.20_HSP67BB</t>
  </si>
  <si>
    <t>KH.S164.13</t>
  </si>
  <si>
    <t>KY21.Chr1.1864</t>
  </si>
  <si>
    <t>KH2013:KH.S164.13_FUT3/4/5/6/7/9</t>
  </si>
  <si>
    <t>KH.C1.360</t>
  </si>
  <si>
    <t>KY21.Chr1.1939</t>
  </si>
  <si>
    <t>KH2013:KH.C1.360</t>
  </si>
  <si>
    <t>KH.C1.777</t>
  </si>
  <si>
    <t>KY21.Chr1.2096</t>
  </si>
  <si>
    <t>ZEB1/2</t>
  </si>
  <si>
    <t>KH.C1.719</t>
  </si>
  <si>
    <t>KY21.Chr1.520</t>
  </si>
  <si>
    <t>KH2013:KH.C1.719_QDR1/2/3</t>
  </si>
  <si>
    <t>KH.C1.115</t>
  </si>
  <si>
    <t>KY21.Chr1.560</t>
  </si>
  <si>
    <t>RPS29</t>
  </si>
  <si>
    <t>KH.C1.88</t>
  </si>
  <si>
    <t>KY21.Chr1.699</t>
  </si>
  <si>
    <t>ANK1/2/3</t>
  </si>
  <si>
    <t>KH.C1.145</t>
  </si>
  <si>
    <t>KY21.Chr1.715</t>
  </si>
  <si>
    <t>DKC1</t>
  </si>
  <si>
    <t>KH.C1.1124</t>
  </si>
  <si>
    <t>KY21.Chr1.723</t>
  </si>
  <si>
    <t>KH2013:KH.C1.1124_SLC6A14</t>
  </si>
  <si>
    <t>KH.C1.1013</t>
  </si>
  <si>
    <t>KY21.Chr1.736</t>
  </si>
  <si>
    <t>KH2013:KH.C1.1013</t>
  </si>
  <si>
    <t>KH.C1.329</t>
  </si>
  <si>
    <t>KY21.Chr1.75</t>
  </si>
  <si>
    <t>RAN</t>
  </si>
  <si>
    <t>KH.L146.6</t>
  </si>
  <si>
    <t>KY21.Chr1.830</t>
  </si>
  <si>
    <t>TTC1</t>
  </si>
  <si>
    <t>KH.L171.16</t>
  </si>
  <si>
    <t>KY21.Chr1.841</t>
  </si>
  <si>
    <t>HOXB1</t>
  </si>
  <si>
    <t>KH.L119.19</t>
  </si>
  <si>
    <t>KY21.Chr1.937</t>
  </si>
  <si>
    <t>KH2013:KH.L119.19_TUB1/3</t>
  </si>
  <si>
    <t>KH.C10.260</t>
  </si>
  <si>
    <t>KY21.Chr10.147</t>
  </si>
  <si>
    <t>NCAM1/2</t>
  </si>
  <si>
    <t>KH.C10.150</t>
  </si>
  <si>
    <t>KY21.Chr10.288</t>
  </si>
  <si>
    <t>KH2013:KH.C10.150</t>
  </si>
  <si>
    <t>KH.C10.286</t>
  </si>
  <si>
    <t>KY21.Chr10.480</t>
  </si>
  <si>
    <t>SCUBE2</t>
  </si>
  <si>
    <t>KH.C10.264</t>
  </si>
  <si>
    <t>KY21.Chr10.850</t>
  </si>
  <si>
    <t>MSI1/2</t>
  </si>
  <si>
    <t>KH.C10.494</t>
  </si>
  <si>
    <t>KY21.Chr10.854</t>
  </si>
  <si>
    <t>TMX2</t>
  </si>
  <si>
    <t>KH.C10.493</t>
  </si>
  <si>
    <t>KY21.Chr10.869</t>
  </si>
  <si>
    <t>KH2013:KH.C10.493</t>
  </si>
  <si>
    <t>KH.L147.26</t>
  </si>
  <si>
    <t>KY21.Chr10.930</t>
  </si>
  <si>
    <t>HGS</t>
  </si>
  <si>
    <t>KH.C11.23</t>
  </si>
  <si>
    <t>KY21.Chr11.1065</t>
  </si>
  <si>
    <t>KH2013:KH.C11.23_GPHN</t>
  </si>
  <si>
    <t>KH.C11.110</t>
  </si>
  <si>
    <t>KY21.Chr11.1203</t>
  </si>
  <si>
    <t>9030224M15RIK</t>
  </si>
  <si>
    <t>KH.C11.339</t>
  </si>
  <si>
    <t>KY21.Chr11.1236</t>
  </si>
  <si>
    <t>RPLP2</t>
  </si>
  <si>
    <t>KH.S406.5</t>
  </si>
  <si>
    <t>KY21.Chr11.1294</t>
  </si>
  <si>
    <t>RPS16</t>
  </si>
  <si>
    <t>KH.S735.2</t>
  </si>
  <si>
    <t>KY21.Chr11.142</t>
  </si>
  <si>
    <t>KH2013:KH.S735.2_EPN1/2</t>
  </si>
  <si>
    <t>KH.C11.500</t>
  </si>
  <si>
    <t>KY21.Chr11.213</t>
  </si>
  <si>
    <t>KH2013:KH.C11.500</t>
  </si>
  <si>
    <t>KH.C11.724</t>
  </si>
  <si>
    <t>KY21.Chr11.285</t>
  </si>
  <si>
    <t>CRLS1</t>
  </si>
  <si>
    <t>KH.C11.446</t>
  </si>
  <si>
    <t>KY21.Chr11.286</t>
  </si>
  <si>
    <t>KH2013:KH.C11.446_GBE1</t>
  </si>
  <si>
    <t>KH.C11.268</t>
  </si>
  <si>
    <t>KY21.Chr11.309</t>
  </si>
  <si>
    <t>RPS13</t>
  </si>
  <si>
    <t>KH.C11.102</t>
  </si>
  <si>
    <t>KY21.Chr11.321</t>
  </si>
  <si>
    <t>PIWIL1/3/4</t>
  </si>
  <si>
    <t>KH.C11.483</t>
  </si>
  <si>
    <t>KY21.Chr11.349</t>
  </si>
  <si>
    <t>NDRG1/2/3/4</t>
  </si>
  <si>
    <t>KH.L8.16</t>
  </si>
  <si>
    <t>KY21.Chr11.457</t>
  </si>
  <si>
    <t>KH2013:KH.L8.16_CLDN1/10/14/19/2/3/4/5/6/7/9</t>
  </si>
  <si>
    <t>KH.C11.296</t>
  </si>
  <si>
    <t>KY21.Chr11.487</t>
  </si>
  <si>
    <t>RERG</t>
  </si>
  <si>
    <t>KH.L116.36</t>
  </si>
  <si>
    <t>KY21.Chr11.538</t>
  </si>
  <si>
    <t>NVL</t>
  </si>
  <si>
    <t>KH.L116.28</t>
  </si>
  <si>
    <t>KY21.Chr11.602</t>
  </si>
  <si>
    <t>UGP/1/2</t>
  </si>
  <si>
    <t>KH.L116.85</t>
  </si>
  <si>
    <t>KY21.Chr11.637</t>
  </si>
  <si>
    <t>KH2013:KH.L116.85_TUBB4B</t>
  </si>
  <si>
    <t>KH.L154.32</t>
  </si>
  <si>
    <t>KY21.Chr11.680</t>
  </si>
  <si>
    <t>GNAQ</t>
  </si>
  <si>
    <t>KH.L154.5</t>
  </si>
  <si>
    <t>KY21.Chr11.686</t>
  </si>
  <si>
    <t>KH2013:KH.L154.5_HIS-13/17/2/25/27/42/45/49/55/59/6/63/9</t>
  </si>
  <si>
    <t>KH.L154.4</t>
  </si>
  <si>
    <t>KY21.Chr11.687</t>
  </si>
  <si>
    <t>KH2013:KH.L154.4_ACTB/1/2</t>
  </si>
  <si>
    <t>KH.C11.628</t>
  </si>
  <si>
    <t>KY21.Chr11.757</t>
  </si>
  <si>
    <t>GYS1/2</t>
  </si>
  <si>
    <t>KH.C11.105</t>
  </si>
  <si>
    <t>KY21.Chr11.768</t>
  </si>
  <si>
    <t>AKR1/2</t>
  </si>
  <si>
    <t>KH.C11.86</t>
  </si>
  <si>
    <t>KY21.Chr11.791</t>
  </si>
  <si>
    <t>PTK7</t>
  </si>
  <si>
    <t>KH.C11.188</t>
  </si>
  <si>
    <t>KY21.Chr11.829</t>
  </si>
  <si>
    <t>KH2013:KH.C11.188</t>
  </si>
  <si>
    <t>KH.C11.256</t>
  </si>
  <si>
    <t>KY21.Chr11.854</t>
  </si>
  <si>
    <t>STAB2</t>
  </si>
  <si>
    <t>KH.L95.8</t>
  </si>
  <si>
    <t>KY21.Chr11.92</t>
  </si>
  <si>
    <t>CCT5</t>
  </si>
  <si>
    <t>KH.L95.14</t>
  </si>
  <si>
    <t>KY21.Chr11.93</t>
  </si>
  <si>
    <t>DOT6</t>
  </si>
  <si>
    <t>KH.C11.2</t>
  </si>
  <si>
    <t>KY21.Chr11.997</t>
  </si>
  <si>
    <t>MLP60A</t>
  </si>
  <si>
    <t>KH.C12.72</t>
  </si>
  <si>
    <t>KY21.Chr12.1009</t>
  </si>
  <si>
    <t>NTN1/2/3/5</t>
  </si>
  <si>
    <t>KH.L75.3</t>
  </si>
  <si>
    <t>KY21.Chr12.1060</t>
  </si>
  <si>
    <t>SYNCRIP</t>
  </si>
  <si>
    <t>KH.L7.5</t>
  </si>
  <si>
    <t>KY21.Chr12.1077</t>
  </si>
  <si>
    <t>RAB39B</t>
  </si>
  <si>
    <t>KH.C12.103</t>
  </si>
  <si>
    <t>KY21.Chr12.134</t>
  </si>
  <si>
    <t>LMNB1/2</t>
  </si>
  <si>
    <t>KH.L57.28</t>
  </si>
  <si>
    <t>KY21.Chr12.157</t>
  </si>
  <si>
    <t>KH2013:KH.L57.28_RGR</t>
  </si>
  <si>
    <t>KH.C12.419</t>
  </si>
  <si>
    <t>KY21.Chr12.309</t>
  </si>
  <si>
    <t>KH2013:KH.C12.419_TSPAN4/9</t>
  </si>
  <si>
    <t>KH.S1212.3</t>
  </si>
  <si>
    <t>KY21.Chr12.401</t>
  </si>
  <si>
    <t>KH2013:KH.S1212.3</t>
  </si>
  <si>
    <t>KH.C12.14</t>
  </si>
  <si>
    <t>KY21.Chr12.569</t>
  </si>
  <si>
    <t>CDH10/11/12/18/19/20/22/24/5/6/7/8/9</t>
  </si>
  <si>
    <t>KH.C12.142</t>
  </si>
  <si>
    <t>KY21.Chr12.585</t>
  </si>
  <si>
    <t>SNZ1/2/3</t>
  </si>
  <si>
    <t>KH.C12.380</t>
  </si>
  <si>
    <t>KY21.Chr12.707</t>
  </si>
  <si>
    <t>AGPAT3/4</t>
  </si>
  <si>
    <t>KY21.Chr12.708</t>
  </si>
  <si>
    <t>KH.C12.562</t>
  </si>
  <si>
    <t>KY21.Chr12.737</t>
  </si>
  <si>
    <t>NOG/1/2/3/5</t>
  </si>
  <si>
    <t>KH.C12.376</t>
  </si>
  <si>
    <t>KY21.Chr12.802</t>
  </si>
  <si>
    <t>KH2013:KH.C12.376_Ci-cluster</t>
  </si>
  <si>
    <t>KH.L81.1</t>
  </si>
  <si>
    <t>KY21.Chr13.141</t>
  </si>
  <si>
    <t>SET</t>
  </si>
  <si>
    <t>KH.S498.1</t>
  </si>
  <si>
    <t>KY21.Chr13.219</t>
  </si>
  <si>
    <t>CCNE1</t>
  </si>
  <si>
    <t>KH.C13.52</t>
  </si>
  <si>
    <t>KY21.Chr13.258</t>
  </si>
  <si>
    <t>CRB/1</t>
  </si>
  <si>
    <t>KH.C13.35</t>
  </si>
  <si>
    <t>KY21.Chr13.275</t>
  </si>
  <si>
    <t>LECT1</t>
  </si>
  <si>
    <t>KH.C13.193</t>
  </si>
  <si>
    <t>KY21.Chr13.312</t>
  </si>
  <si>
    <t>Ci-Noto13</t>
  </si>
  <si>
    <t>KH.C13.72</t>
  </si>
  <si>
    <t>KY21.Chr13.313</t>
  </si>
  <si>
    <t>XRCC6</t>
  </si>
  <si>
    <t>KH.C13.29</t>
  </si>
  <si>
    <t>KY21.Chr13.332</t>
  </si>
  <si>
    <t>RPS5</t>
  </si>
  <si>
    <t>KH.L92.2</t>
  </si>
  <si>
    <t>KY21.Chr13.478</t>
  </si>
  <si>
    <t>SC5DL</t>
  </si>
  <si>
    <t>KH.S595.6</t>
  </si>
  <si>
    <t>KY21.Chr13.486</t>
  </si>
  <si>
    <t>KH2013:KH.S595.6</t>
  </si>
  <si>
    <t>KH.C13.106</t>
  </si>
  <si>
    <t>KY21.Chr13.77</t>
  </si>
  <si>
    <t>GMDS</t>
  </si>
  <si>
    <t>KH.C14.203</t>
  </si>
  <si>
    <t>KY21.Chr14.138</t>
  </si>
  <si>
    <t>PTDSS2</t>
  </si>
  <si>
    <t>KH.L40.23</t>
  </si>
  <si>
    <t>KY21.Chr14.15</t>
  </si>
  <si>
    <t>RPS6</t>
  </si>
  <si>
    <t>KH.C14.119</t>
  </si>
  <si>
    <t>KY21.Chr14.159</t>
  </si>
  <si>
    <t>KH2013:KH.C14.119</t>
  </si>
  <si>
    <t>KH.C14.52</t>
  </si>
  <si>
    <t>KY21.Chr14.174</t>
  </si>
  <si>
    <t>KH2013:KH.C14.52_EEF1A1/2</t>
  </si>
  <si>
    <t>KH.S1163.2</t>
  </si>
  <si>
    <t>KY21.Chr14.267</t>
  </si>
  <si>
    <t>KH2013:KH.S1163.2_GBE1</t>
  </si>
  <si>
    <t>KH.C14.290</t>
  </si>
  <si>
    <t>KY21.Chr14.325</t>
  </si>
  <si>
    <t>KH2013:KH.C14.290_GBE1</t>
  </si>
  <si>
    <t>KH.C14.173</t>
  </si>
  <si>
    <t>KY21.Chr14.346</t>
  </si>
  <si>
    <t>KH2013:KH.C14.173</t>
  </si>
  <si>
    <t>KH.C14.553</t>
  </si>
  <si>
    <t>KY21.Chr14.352</t>
  </si>
  <si>
    <t>H2AFV</t>
  </si>
  <si>
    <t>KH.C14.236</t>
  </si>
  <si>
    <t>KY21.Chr14.547</t>
  </si>
  <si>
    <t>KH2013:KH.C14.236_HSDL1</t>
  </si>
  <si>
    <t>KH.C14.191</t>
  </si>
  <si>
    <t>KY21.Chr14.554</t>
  </si>
  <si>
    <t>AK2/3</t>
  </si>
  <si>
    <t>KH.C14.291</t>
  </si>
  <si>
    <t>KY21.Chr14.603</t>
  </si>
  <si>
    <t>DACH1/2</t>
  </si>
  <si>
    <t>KH.C14.361</t>
  </si>
  <si>
    <t>KY21.Chr14.624</t>
  </si>
  <si>
    <t>ATIC</t>
  </si>
  <si>
    <t>KH.C2.867</t>
  </si>
  <si>
    <t>KY21.Chr2.1044</t>
  </si>
  <si>
    <t>KH2013:KH.C2.867</t>
  </si>
  <si>
    <t>KH.C2.77</t>
  </si>
  <si>
    <t>KY21.Chr2.1079</t>
  </si>
  <si>
    <t>RPL7</t>
  </si>
  <si>
    <t>KH.C2.658</t>
  </si>
  <si>
    <t>KY21.Chr2.1111</t>
  </si>
  <si>
    <t>KH2013:KH.C2.658</t>
  </si>
  <si>
    <t>KH.C2.257</t>
  </si>
  <si>
    <t>KY21.Chr2.113</t>
  </si>
  <si>
    <t>RPS26</t>
  </si>
  <si>
    <t>KH.L108.8</t>
  </si>
  <si>
    <t>KY21.Chr2.1370</t>
  </si>
  <si>
    <t>CHST11/14</t>
  </si>
  <si>
    <t>KH.L108.40</t>
  </si>
  <si>
    <t>KY21.Chr2.1379</t>
  </si>
  <si>
    <t>PRMT7</t>
  </si>
  <si>
    <t>KH.L114.3</t>
  </si>
  <si>
    <t>KY21.Chr2.1452</t>
  </si>
  <si>
    <t>KH2013:KH.L114.3_MGST3</t>
  </si>
  <si>
    <t>KH.L9.16</t>
  </si>
  <si>
    <t>KY21.Chr2.1491</t>
  </si>
  <si>
    <t>CCND1/2/3</t>
  </si>
  <si>
    <t>KH.S643.6</t>
  </si>
  <si>
    <t>KY21.Chr2.18</t>
  </si>
  <si>
    <t>KH2013:KH.S643.6_CDKN1B</t>
  </si>
  <si>
    <t>KH.C2.702</t>
  </si>
  <si>
    <t>KY21.Chr2.215</t>
  </si>
  <si>
    <t>ARHGAP1/8</t>
  </si>
  <si>
    <t>KH.C2.798</t>
  </si>
  <si>
    <t>KY21.Chr2.233</t>
  </si>
  <si>
    <t>KH2013:KH.C2.798_YPC1</t>
  </si>
  <si>
    <t>KH.S256.13</t>
  </si>
  <si>
    <t>KY21.Chr2.27</t>
  </si>
  <si>
    <t>CLUAP1</t>
  </si>
  <si>
    <t>KH.C2.994</t>
  </si>
  <si>
    <t>KY21.Chr2.302</t>
  </si>
  <si>
    <t>KH2013:KH.C2.994_RNF149</t>
  </si>
  <si>
    <t>KH.C2.34</t>
  </si>
  <si>
    <t>KY21.Chr2.357</t>
  </si>
  <si>
    <t>MAPK8IP3</t>
  </si>
  <si>
    <t>KH.C2.634</t>
  </si>
  <si>
    <t>KY21.Chr2.418</t>
  </si>
  <si>
    <t>KH2013:KH.C2.634_ASPA</t>
  </si>
  <si>
    <t>KH.C2.162</t>
  </si>
  <si>
    <t>KY21.Chr2.458</t>
  </si>
  <si>
    <t>MAML1/2/3</t>
  </si>
  <si>
    <t>KH.C2.39</t>
  </si>
  <si>
    <t>KY21.Chr2.508</t>
  </si>
  <si>
    <t>UTP11L</t>
  </si>
  <si>
    <t>KH.C2.693</t>
  </si>
  <si>
    <t>KY21.Chr2.529</t>
  </si>
  <si>
    <t>RPS3A</t>
  </si>
  <si>
    <t>KH.C2.794</t>
  </si>
  <si>
    <t>KY21.Chr2.544</t>
  </si>
  <si>
    <t>KH2013:KH.C2.794</t>
  </si>
  <si>
    <t>KH.C2.415</t>
  </si>
  <si>
    <t>KY21.Chr2.589</t>
  </si>
  <si>
    <t>NDUFS3</t>
  </si>
  <si>
    <t>KH.C2.94</t>
  </si>
  <si>
    <t>KY21.Chr2.591</t>
  </si>
  <si>
    <t>KH2013:KH.C2.94</t>
  </si>
  <si>
    <t>KH.C2.286</t>
  </si>
  <si>
    <t>KY21.Chr2.700</t>
  </si>
  <si>
    <t>GGT7</t>
  </si>
  <si>
    <t>KH.C2.324</t>
  </si>
  <si>
    <t>KY21.Chr2.794</t>
  </si>
  <si>
    <t>NUP49/54/57</t>
  </si>
  <si>
    <t>KH.C2.125</t>
  </si>
  <si>
    <t>KY21.Chr2.824</t>
  </si>
  <si>
    <t>FGF10/16/20/22/3/7/9</t>
  </si>
  <si>
    <t>KH.C2.15</t>
  </si>
  <si>
    <t>KY21.Chr2.92</t>
  </si>
  <si>
    <t>KH2013:KH.C2.15</t>
  </si>
  <si>
    <t>KH.C2.322</t>
  </si>
  <si>
    <t>KY21.Chr2.983</t>
  </si>
  <si>
    <t>VHA-1/2/3</t>
  </si>
  <si>
    <t>KH.C2.797</t>
  </si>
  <si>
    <t>KY21.Chr2.991</t>
  </si>
  <si>
    <t>KH2013:KH.C2.797</t>
  </si>
  <si>
    <t>KH.C3.264</t>
  </si>
  <si>
    <t>KY21.Chr3.1025</t>
  </si>
  <si>
    <t>KH2013:KH.C3.264_GPA33</t>
  </si>
  <si>
    <t>KH.C3.30</t>
  </si>
  <si>
    <t>KY21.Chr3.1122</t>
  </si>
  <si>
    <t>SRCAP</t>
  </si>
  <si>
    <t>KH.C3.327</t>
  </si>
  <si>
    <t>KY21.Chr3.1229</t>
  </si>
  <si>
    <t>CTDP1</t>
  </si>
  <si>
    <t>KH.C3.257</t>
  </si>
  <si>
    <t>KY21.Chr3.1253</t>
  </si>
  <si>
    <t>SPTBN1/2/4</t>
  </si>
  <si>
    <t>KY21.Chr3.1254</t>
  </si>
  <si>
    <t>KH.S555.1</t>
  </si>
  <si>
    <t>KY21.Chr3.1519</t>
  </si>
  <si>
    <t>KH2013:KH.S555.1_HTR7</t>
  </si>
  <si>
    <t>KH.L71.18</t>
  </si>
  <si>
    <t>KY21.Chr3.1637</t>
  </si>
  <si>
    <t>RAB11B</t>
  </si>
  <si>
    <t>KH.S854.4</t>
  </si>
  <si>
    <t>KY21.Chr3.1675</t>
  </si>
  <si>
    <t>TMSB15A</t>
  </si>
  <si>
    <t>KH.S1251.1</t>
  </si>
  <si>
    <t>KY21.Chr3.1700</t>
  </si>
  <si>
    <t>KH2013:KH.S1251.1</t>
  </si>
  <si>
    <t>KH.C3.443</t>
  </si>
  <si>
    <t>KY21.Chr3.187</t>
  </si>
  <si>
    <t>ZFHX2/3/4</t>
  </si>
  <si>
    <t>KH.C3.143</t>
  </si>
  <si>
    <t>KY21.Chr3.236</t>
  </si>
  <si>
    <t>PMM2</t>
  </si>
  <si>
    <t>KH.C3.88</t>
  </si>
  <si>
    <t>KY21.Chr3.256</t>
  </si>
  <si>
    <t>KH2013:KH.C3.88</t>
  </si>
  <si>
    <t>KH.L13.24</t>
  </si>
  <si>
    <t>KY21.Chr3.356</t>
  </si>
  <si>
    <t>FOXN2/3</t>
  </si>
  <si>
    <t>KH.L13.17</t>
  </si>
  <si>
    <t>KY21.Chr3.359</t>
  </si>
  <si>
    <t>RBM4.1/2/3</t>
  </si>
  <si>
    <t>KH.L37.52</t>
  </si>
  <si>
    <t>KY21.Chr3.39</t>
  </si>
  <si>
    <t>KH2013:KH.L37.52_BHMT/2</t>
  </si>
  <si>
    <t>KH.L37.7</t>
  </si>
  <si>
    <t>KY21.Chr3.47</t>
  </si>
  <si>
    <t>MRTO4</t>
  </si>
  <si>
    <t>KH.C3.108</t>
  </si>
  <si>
    <t>KY21.Chr3.521</t>
  </si>
  <si>
    <t>KIAA1644</t>
  </si>
  <si>
    <t>KH.C3.526</t>
  </si>
  <si>
    <t>KY21.Chr3.551</t>
  </si>
  <si>
    <t>RASGRP1/2/3/4</t>
  </si>
  <si>
    <t>KH.C3.10</t>
  </si>
  <si>
    <t>KY21.Chr3.775</t>
  </si>
  <si>
    <t>CENPE</t>
  </si>
  <si>
    <t>KH.L152.7</t>
  </si>
  <si>
    <t>KY21.Chr4.1183</t>
  </si>
  <si>
    <t>RPL23A</t>
  </si>
  <si>
    <t>KH.C4.27</t>
  </si>
  <si>
    <t>KY21.Chr4.135</t>
  </si>
  <si>
    <t>KH2013:KH.C4.27_TMEM47</t>
  </si>
  <si>
    <t>KH.C4.317</t>
  </si>
  <si>
    <t>KY21.Chr4.179</t>
  </si>
  <si>
    <t>ZK637.14</t>
  </si>
  <si>
    <t>KH.C4.358</t>
  </si>
  <si>
    <t>KY21.Chr4.359</t>
  </si>
  <si>
    <t>KH2013:KH.C4.358_THBS1/2</t>
  </si>
  <si>
    <t>KH.C4.753</t>
  </si>
  <si>
    <t>KY21.Chr4.386</t>
  </si>
  <si>
    <t>SH3BGR</t>
  </si>
  <si>
    <t>KH.C4.548</t>
  </si>
  <si>
    <t>KY21.Chr4.478</t>
  </si>
  <si>
    <t>SPTSSA</t>
  </si>
  <si>
    <t>KH.C4.76</t>
  </si>
  <si>
    <t>KY21.Chr4.50</t>
  </si>
  <si>
    <t>LINS</t>
  </si>
  <si>
    <t>KH.C4.177</t>
  </si>
  <si>
    <t>KY21.Chr4.678</t>
  </si>
  <si>
    <t>LIMS1/2</t>
  </si>
  <si>
    <t>KH.C4.551</t>
  </si>
  <si>
    <t>KY21.Chr4.722</t>
  </si>
  <si>
    <t>EHBP1</t>
  </si>
  <si>
    <t>KH.C4.341</t>
  </si>
  <si>
    <t>KY21.Chr4.768</t>
  </si>
  <si>
    <t>KH2013:KH.C4.341_FOXN1</t>
  </si>
  <si>
    <t>KH.L96.73</t>
  </si>
  <si>
    <t>KY21.Chr4.876</t>
  </si>
  <si>
    <t>TBC1D2B</t>
  </si>
  <si>
    <t>KH.L124.20</t>
  </si>
  <si>
    <t>KY21.Chr5.1075</t>
  </si>
  <si>
    <t>KH2013:KH.L124.20_SLC15A1/2</t>
  </si>
  <si>
    <t>KH.C5.634</t>
  </si>
  <si>
    <t>KY21.Chr5.128</t>
  </si>
  <si>
    <t>TMEM205</t>
  </si>
  <si>
    <t>KH.C5.616</t>
  </si>
  <si>
    <t>KY21.Chr5.139</t>
  </si>
  <si>
    <t>KH2013:KH.C5.616_CYP-33C1/11/12/3/4/5/6/7/8</t>
  </si>
  <si>
    <t>KH.C5.109</t>
  </si>
  <si>
    <t>KY21.Chr5.379</t>
  </si>
  <si>
    <t>RAP1A</t>
  </si>
  <si>
    <t>KH.C5.522</t>
  </si>
  <si>
    <t>KY21.Chr5.381</t>
  </si>
  <si>
    <t>KH2013:KH.C5.522_SLC6A13</t>
  </si>
  <si>
    <t>KH.C5.495</t>
  </si>
  <si>
    <t>KY21.Chr5.462</t>
  </si>
  <si>
    <t>KH2013:KH.C5.495_PTPRA</t>
  </si>
  <si>
    <t>KH.C5.653</t>
  </si>
  <si>
    <t>KY21.Chr5.510</t>
  </si>
  <si>
    <t>KH2013:KH.C5.653_CYP-33C1/11/12/3/4/5/6/7/8</t>
  </si>
  <si>
    <t>KH.C5.190</t>
  </si>
  <si>
    <t>KY21.Chr5.511</t>
  </si>
  <si>
    <t>KH2013:KH.C5.190</t>
  </si>
  <si>
    <t>KH.C5.65</t>
  </si>
  <si>
    <t>KY21.Chr5.746</t>
  </si>
  <si>
    <t>CDK16/17/18</t>
  </si>
  <si>
    <t>KH.L170.10</t>
  </si>
  <si>
    <t>KY21.Chr5.895</t>
  </si>
  <si>
    <t>RGMB</t>
  </si>
  <si>
    <t>KH.L170.89</t>
  </si>
  <si>
    <t>KY21.Chr5.936</t>
  </si>
  <si>
    <t>KH2013:KH.L170.89_C2ORF89</t>
  </si>
  <si>
    <t>KH.L170.14</t>
  </si>
  <si>
    <t>KY21.Chr5.972</t>
  </si>
  <si>
    <t>KH2013:KH.L170.14_SLC35G1</t>
  </si>
  <si>
    <t>KH.C6.185</t>
  </si>
  <si>
    <t>KY21.Chr6.231</t>
  </si>
  <si>
    <t>ONECUT/1/2/3</t>
  </si>
  <si>
    <t>KH.C6.44</t>
  </si>
  <si>
    <t>KY21.Chr6.248</t>
  </si>
  <si>
    <t>KH2013:KH.C6.44_KCNK10/2/4</t>
  </si>
  <si>
    <t>KH.C6.224</t>
  </si>
  <si>
    <t>KY21.Chr6.250</t>
  </si>
  <si>
    <t>KH2013:KH.C6.224_GBE1</t>
  </si>
  <si>
    <t>KH.C6.26</t>
  </si>
  <si>
    <t>KY21.Chr6.271</t>
  </si>
  <si>
    <t>KH2013:KH.C6.26_GJA4</t>
  </si>
  <si>
    <t>KH.C6.40</t>
  </si>
  <si>
    <t>KY21.Chr6.415</t>
  </si>
  <si>
    <t>KH2013:KH.C6.40_ANKAR</t>
  </si>
  <si>
    <t>KH.S545.8</t>
  </si>
  <si>
    <t>KY21.Chr6.681</t>
  </si>
  <si>
    <t>CISD1/2</t>
  </si>
  <si>
    <t>KH.S545.7</t>
  </si>
  <si>
    <t>KY21.Chr6.684</t>
  </si>
  <si>
    <t>VDAC1/2/3</t>
  </si>
  <si>
    <t>KH.C7.140</t>
  </si>
  <si>
    <t>KY21.Chr7.1003</t>
  </si>
  <si>
    <t>KH2013:KH.C7.140</t>
  </si>
  <si>
    <t>KH.S761.1</t>
  </si>
  <si>
    <t>KY21.Chr7.1217</t>
  </si>
  <si>
    <t>RPS7</t>
  </si>
  <si>
    <t>KH.L141.45</t>
  </si>
  <si>
    <t>KY21.Chr7.136</t>
  </si>
  <si>
    <t>CDH-4</t>
  </si>
  <si>
    <t>KH.C7.146</t>
  </si>
  <si>
    <t>KY21.Chr7.279</t>
  </si>
  <si>
    <t>TERF1</t>
  </si>
  <si>
    <t>KH.C7.21</t>
  </si>
  <si>
    <t>KY21.Chr7.417</t>
  </si>
  <si>
    <t>PALLD</t>
  </si>
  <si>
    <t>KH.S546.7</t>
  </si>
  <si>
    <t>KY21.Chr7.606</t>
  </si>
  <si>
    <t>ACOT10/9</t>
  </si>
  <si>
    <t>KH.C7.54</t>
  </si>
  <si>
    <t>KY21.Chr7.636</t>
  </si>
  <si>
    <t>CG14073</t>
  </si>
  <si>
    <t>KH.C7.649</t>
  </si>
  <si>
    <t>KY21.Chr7.687</t>
  </si>
  <si>
    <t>KH2013:KH.C7.649_ENPP7</t>
  </si>
  <si>
    <t>KH.C7.94</t>
  </si>
  <si>
    <t>KY21.Chr7.694</t>
  </si>
  <si>
    <t>KH2013:KH.C7.94</t>
  </si>
  <si>
    <t>KH.C7.568</t>
  </si>
  <si>
    <t>KY21.Chr7.844</t>
  </si>
  <si>
    <t>KH2013:KH.C7.568_VAB-1</t>
  </si>
  <si>
    <t>KH.C7.59</t>
  </si>
  <si>
    <t>KY21.Chr7.912</t>
  </si>
  <si>
    <t>KH2013:KH.C7.59</t>
  </si>
  <si>
    <t>KH.C8.332</t>
  </si>
  <si>
    <t>KY21.Chr8.1024</t>
  </si>
  <si>
    <t>KH2013:KH.C8.332_ECT2</t>
  </si>
  <si>
    <t>KH.C8.382</t>
  </si>
  <si>
    <t>KY21.Chr8.1060</t>
  </si>
  <si>
    <t>WDR83OS</t>
  </si>
  <si>
    <t>KH.C8.892</t>
  </si>
  <si>
    <t>KY21.Chr8.1088</t>
  </si>
  <si>
    <t>KH2013:KH.C8.892_TUB1/3</t>
  </si>
  <si>
    <t>KH.C8.308</t>
  </si>
  <si>
    <t>KY21.Chr8.1095</t>
  </si>
  <si>
    <t>RPS20</t>
  </si>
  <si>
    <t>KH.C8.261</t>
  </si>
  <si>
    <t>KY21.Chr8.1212</t>
  </si>
  <si>
    <t>MOCS3</t>
  </si>
  <si>
    <t>KH.S435.3</t>
  </si>
  <si>
    <t>KY21.Chr8.228</t>
  </si>
  <si>
    <t>NDUFA5</t>
  </si>
  <si>
    <t>KH.C8.751</t>
  </si>
  <si>
    <t>KY21.Chr8.251</t>
  </si>
  <si>
    <t>FREM1</t>
  </si>
  <si>
    <t>KH.C8.362</t>
  </si>
  <si>
    <t>KY21.Chr8.291</t>
  </si>
  <si>
    <t>EXOC6</t>
  </si>
  <si>
    <t>KH.C8.334</t>
  </si>
  <si>
    <t>KY21.Chr8.443</t>
  </si>
  <si>
    <t>CHCHD4</t>
  </si>
  <si>
    <t>KH.C8.652</t>
  </si>
  <si>
    <t>KY21.Chr8.555</t>
  </si>
  <si>
    <t>F1NM26_CHICK</t>
  </si>
  <si>
    <t>KH.C8.209</t>
  </si>
  <si>
    <t>KY21.Chr8.603</t>
  </si>
  <si>
    <t>RPS28</t>
  </si>
  <si>
    <t>KH.C8.163</t>
  </si>
  <si>
    <t>KY21.Chr8.605</t>
  </si>
  <si>
    <t>MKNK1/2</t>
  </si>
  <si>
    <t>KH.C8.363</t>
  </si>
  <si>
    <t>KY21.Chr8.645</t>
  </si>
  <si>
    <t>KH2013:KH.C8.363_DAZAP1</t>
  </si>
  <si>
    <t>KH.C8.144</t>
  </si>
  <si>
    <t>KY21.Chr8.674</t>
  </si>
  <si>
    <t>AHCYL1/2</t>
  </si>
  <si>
    <t>KH.C8.459</t>
  </si>
  <si>
    <t>KY21.Chr8.770</t>
  </si>
  <si>
    <t>TESK1/2</t>
  </si>
  <si>
    <t>KH.C8.605</t>
  </si>
  <si>
    <t>KY21.Chr8.801</t>
  </si>
  <si>
    <t>KH2013:KH.C8.605_ROR/1/2</t>
  </si>
  <si>
    <t>KH.C8.135</t>
  </si>
  <si>
    <t>KY21.Chr8.824</t>
  </si>
  <si>
    <t>GCNT1/3</t>
  </si>
  <si>
    <t>KH.C8.17</t>
  </si>
  <si>
    <t>KY21.Chr8.830</t>
  </si>
  <si>
    <t>DIRAS1/2</t>
  </si>
  <si>
    <t>KH.C8.835</t>
  </si>
  <si>
    <t>KY21.Chr8.991</t>
  </si>
  <si>
    <t>KH2013:KH.C8.835</t>
  </si>
  <si>
    <t>KH.C9.608</t>
  </si>
  <si>
    <t>KY21.Chr9.1095</t>
  </si>
  <si>
    <t>KH2013:KH.C9.608_PDE9A</t>
  </si>
  <si>
    <t>KH.C9.310</t>
  </si>
  <si>
    <t>KY21.Chr9.1096</t>
  </si>
  <si>
    <t>ANKRD45</t>
  </si>
  <si>
    <t>KH.C9.117</t>
  </si>
  <si>
    <t>KY21.Chr9.1112</t>
  </si>
  <si>
    <t>C10ORF76</t>
  </si>
  <si>
    <t>KH.C9.215</t>
  </si>
  <si>
    <t>KY21.Chr9.1134</t>
  </si>
  <si>
    <t>AKAP17A</t>
  </si>
  <si>
    <t>KH.C9.743</t>
  </si>
  <si>
    <t>KY21.Chr9.1160</t>
  </si>
  <si>
    <t>C9ORF86</t>
  </si>
  <si>
    <t>KH.S663.1</t>
  </si>
  <si>
    <t>KY21.Chr9.1162</t>
  </si>
  <si>
    <t>ERH</t>
  </si>
  <si>
    <t>KH.C9.174</t>
  </si>
  <si>
    <t>KY21.Chr9.122</t>
  </si>
  <si>
    <t>KH2013:KH.C9.174_MSMP</t>
  </si>
  <si>
    <t>KH.C9.484</t>
  </si>
  <si>
    <t>KY21.Chr9.123</t>
  </si>
  <si>
    <t>Gonadoliberin</t>
  </si>
  <si>
    <t>KH.C9.244</t>
  </si>
  <si>
    <t>KY21.Chr9.221</t>
  </si>
  <si>
    <t>KH2013:KH.C9.244_CG5377</t>
  </si>
  <si>
    <t>KH.C9.650</t>
  </si>
  <si>
    <t>KY21.Chr9.332</t>
  </si>
  <si>
    <t>KH2013:KH.C9.650_SULT1ST1/2/3/4</t>
  </si>
  <si>
    <t>KH.C9.538</t>
  </si>
  <si>
    <t>KY21.Chr9.337</t>
  </si>
  <si>
    <t>2010317E24RIK</t>
  </si>
  <si>
    <t>KH.C9.247</t>
  </si>
  <si>
    <t>KY21.Chr9.405</t>
  </si>
  <si>
    <t>KH2013:KH.C9.247_BX119910.1/10/11/12/13/14/16/2/3/4/5/6/7/8/9</t>
  </si>
  <si>
    <t>KH.C9.392</t>
  </si>
  <si>
    <t>KY21.Chr9.628</t>
  </si>
  <si>
    <t>ORMDL/1/2/3</t>
  </si>
  <si>
    <t>KH.C9.818</t>
  </si>
  <si>
    <t>KY21.Chr9.643</t>
  </si>
  <si>
    <t>KH2013:KH.C9.818</t>
  </si>
  <si>
    <t>KH.C9.697</t>
  </si>
  <si>
    <t>KY21.Chr9.722</t>
  </si>
  <si>
    <t>CTNNAL1</t>
  </si>
  <si>
    <t>KH.C9.24</t>
  </si>
  <si>
    <t>KY21.Chr9.764</t>
  </si>
  <si>
    <t>CLGN</t>
  </si>
  <si>
    <t>KH.C9.582</t>
  </si>
  <si>
    <t>KY21.Chr9.811</t>
  </si>
  <si>
    <t>NOS1APA</t>
  </si>
  <si>
    <t>KH.C9.160</t>
  </si>
  <si>
    <t>KY21.Chr9.847</t>
  </si>
  <si>
    <t>UCP1/2/3</t>
  </si>
  <si>
    <t>KH.C9.176</t>
  </si>
  <si>
    <t>KY21.Chr9.883</t>
  </si>
  <si>
    <t>NOTCH1/2/3</t>
  </si>
  <si>
    <t>KH.C9.64</t>
  </si>
  <si>
    <t>KY21.Chr9.905</t>
  </si>
  <si>
    <t>NHP2L1</t>
  </si>
  <si>
    <t>KH.C9.39</t>
  </si>
  <si>
    <t>KY21.Chr9.918</t>
  </si>
  <si>
    <t>GAPVD1</t>
  </si>
  <si>
    <t>KH.C9.224</t>
  </si>
  <si>
    <t>KY21.Chr9.932</t>
  </si>
  <si>
    <t>BCMO1</t>
  </si>
  <si>
    <t>KH.C9.404</t>
  </si>
  <si>
    <t>KY21.Chr9.945</t>
  </si>
  <si>
    <t>RPL35</t>
  </si>
  <si>
    <t>KH.S483.2</t>
  </si>
  <si>
    <t>KY21.UAContig1.118</t>
  </si>
  <si>
    <t>CDC6</t>
  </si>
  <si>
    <t>KH.S1066.3</t>
  </si>
  <si>
    <t>KY21.UAContig4.11</t>
  </si>
  <si>
    <t>KH2013:KH.S1066.3_PTP1</t>
  </si>
  <si>
    <t>tv1-tv2</t>
  </si>
  <si>
    <t>PEARSON</t>
  </si>
  <si>
    <t>SPEARMAN</t>
  </si>
  <si>
    <t>Pax258 LogFC-average</t>
  </si>
  <si>
    <t>Rank Sub0</t>
  </si>
  <si>
    <t>Rank tv1</t>
  </si>
  <si>
    <t>Rank tv2</t>
  </si>
  <si>
    <t>sc-paxave</t>
  </si>
  <si>
    <t>KH.S1363.2</t>
  </si>
  <si>
    <t>KY21.Chr6.690</t>
  </si>
  <si>
    <t>Ci-Pax2/5/8;</t>
  </si>
  <si>
    <t>Rank Pax ave</t>
  </si>
  <si>
    <t>KH.C11.189</t>
  </si>
  <si>
    <t>KY21.Chr11.212</t>
  </si>
  <si>
    <t>ABC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0" borderId="0" xfId="0" applyFont="1"/>
    <xf numFmtId="0" fontId="0" fillId="0" borderId="0" xfId="0" applyFill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4"/>
  <sheetViews>
    <sheetView tabSelected="1" topLeftCell="C1" workbookViewId="0">
      <selection activeCell="L1" sqref="L1"/>
    </sheetView>
  </sheetViews>
  <sheetFormatPr defaultRowHeight="14.4" x14ac:dyDescent="0.3"/>
  <cols>
    <col min="1" max="1" width="14" customWidth="1"/>
    <col min="2" max="2" width="16.77734375" customWidth="1"/>
    <col min="3" max="3" width="35.44140625" customWidth="1"/>
    <col min="4" max="4" width="14.5546875" customWidth="1"/>
    <col min="6" max="6" width="9.33203125" customWidth="1"/>
    <col min="7" max="7" width="20.33203125" style="9" customWidth="1"/>
    <col min="8" max="8" width="9.6640625" customWidth="1"/>
    <col min="9" max="9" width="9.109375" customWidth="1"/>
    <col min="11" max="11" width="13.6640625" customWidth="1"/>
    <col min="13" max="13" width="11" customWidth="1"/>
    <col min="14" max="14" width="10.44140625" customWidth="1"/>
    <col min="15" max="15" width="10.33203125" customWidth="1"/>
    <col min="16" max="16" width="9.6640625" customWidth="1"/>
  </cols>
  <sheetData>
    <row r="1" spans="1:15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8" t="s">
        <v>666</v>
      </c>
      <c r="H1" s="3" t="s">
        <v>667</v>
      </c>
      <c r="I1" s="3" t="s">
        <v>668</v>
      </c>
      <c r="J1" s="3" t="s">
        <v>669</v>
      </c>
      <c r="K1" s="3" t="s">
        <v>674</v>
      </c>
    </row>
    <row r="2" spans="1:15" x14ac:dyDescent="0.3">
      <c r="A2" s="6" t="s">
        <v>671</v>
      </c>
      <c r="B2" s="6" t="s">
        <v>672</v>
      </c>
      <c r="C2" s="7" t="s">
        <v>673</v>
      </c>
      <c r="D2" s="7">
        <v>2.0912728864949601</v>
      </c>
      <c r="E2" s="7">
        <v>0.197065416937585</v>
      </c>
      <c r="F2" s="7">
        <v>0.20913778696016699</v>
      </c>
      <c r="G2" s="9">
        <v>0.203101601948876</v>
      </c>
      <c r="H2" s="6">
        <f>_xlfn.RANK.AVG(D2,D:D,0)</f>
        <v>1</v>
      </c>
      <c r="I2" s="6">
        <f>_xlfn.RANK.AVG(E2,E:E,0)</f>
        <v>3</v>
      </c>
      <c r="J2" s="6">
        <f>_xlfn.RANK.AVG(F2,F:F,0)</f>
        <v>1</v>
      </c>
      <c r="K2" s="6">
        <f>_xlfn.RANK.AVG(G2,G:G,0)</f>
        <v>2</v>
      </c>
    </row>
    <row r="3" spans="1:15" x14ac:dyDescent="0.3">
      <c r="A3" t="s">
        <v>203</v>
      </c>
      <c r="B3" t="s">
        <v>204</v>
      </c>
      <c r="C3" t="s">
        <v>205</v>
      </c>
      <c r="D3">
        <v>2.0260530534283401</v>
      </c>
      <c r="E3">
        <v>1.1240147993311699E-2</v>
      </c>
      <c r="F3">
        <v>2.9936075583274699E-3</v>
      </c>
      <c r="G3" s="9">
        <v>7.1168777758195802E-3</v>
      </c>
      <c r="H3" s="6">
        <f t="shared" ref="H3:H66" si="0">_xlfn.RANK.AVG(D3,D:D,0)</f>
        <v>2</v>
      </c>
      <c r="I3" s="6">
        <f t="shared" ref="I3:I66" si="1">_xlfn.RANK.AVG(E3,E:E,0)</f>
        <v>82</v>
      </c>
      <c r="J3" s="6">
        <f t="shared" ref="J3:J66" si="2">_xlfn.RANK.AVG(F3,F:F,0)</f>
        <v>110</v>
      </c>
      <c r="K3" s="6">
        <f t="shared" ref="K3:K66" si="3">_xlfn.RANK.AVG(G3,G:G,0)</f>
        <v>90</v>
      </c>
    </row>
    <row r="4" spans="1:15" x14ac:dyDescent="0.3">
      <c r="A4" t="s">
        <v>215</v>
      </c>
      <c r="B4" t="s">
        <v>216</v>
      </c>
      <c r="C4" t="s">
        <v>217</v>
      </c>
      <c r="D4">
        <v>1.78717163713156</v>
      </c>
      <c r="E4">
        <v>5.7356613825641001E-2</v>
      </c>
      <c r="F4">
        <v>5.0037629242216899E-2</v>
      </c>
      <c r="G4" s="9">
        <v>5.3697121533928999E-2</v>
      </c>
      <c r="H4" s="6">
        <f t="shared" si="0"/>
        <v>3</v>
      </c>
      <c r="I4" s="6">
        <f t="shared" si="1"/>
        <v>15</v>
      </c>
      <c r="J4" s="6">
        <f t="shared" si="2"/>
        <v>18</v>
      </c>
      <c r="K4" s="6">
        <f t="shared" si="3"/>
        <v>16</v>
      </c>
    </row>
    <row r="5" spans="1:15" x14ac:dyDescent="0.3">
      <c r="A5" t="s">
        <v>242</v>
      </c>
      <c r="B5" t="s">
        <v>243</v>
      </c>
      <c r="C5" t="s">
        <v>244</v>
      </c>
      <c r="D5">
        <v>1.7124620339255701</v>
      </c>
      <c r="E5">
        <v>0.21273010936595099</v>
      </c>
      <c r="F5">
        <v>9.2024921765090403E-2</v>
      </c>
      <c r="G5" s="9">
        <v>0.15237751556552101</v>
      </c>
      <c r="H5" s="6">
        <f t="shared" si="0"/>
        <v>4</v>
      </c>
      <c r="I5" s="6">
        <f t="shared" si="1"/>
        <v>2</v>
      </c>
      <c r="J5" s="6">
        <f t="shared" si="2"/>
        <v>6</v>
      </c>
      <c r="K5" s="6">
        <f t="shared" si="3"/>
        <v>3</v>
      </c>
    </row>
    <row r="6" spans="1:15" x14ac:dyDescent="0.3">
      <c r="A6" t="s">
        <v>366</v>
      </c>
      <c r="B6" t="s">
        <v>367</v>
      </c>
      <c r="C6" t="s">
        <v>368</v>
      </c>
      <c r="D6">
        <v>1.7097948643276599</v>
      </c>
      <c r="E6">
        <v>5.3662875511980802E-3</v>
      </c>
      <c r="F6">
        <v>3.6883514039651101E-5</v>
      </c>
      <c r="G6" s="9">
        <v>2.7015855326188699E-3</v>
      </c>
      <c r="H6" s="6">
        <f t="shared" si="0"/>
        <v>5</v>
      </c>
      <c r="I6" s="6">
        <f t="shared" si="1"/>
        <v>103</v>
      </c>
      <c r="J6" s="6">
        <f t="shared" si="2"/>
        <v>123</v>
      </c>
      <c r="K6" s="6">
        <f t="shared" si="3"/>
        <v>117</v>
      </c>
    </row>
    <row r="7" spans="1:15" x14ac:dyDescent="0.3">
      <c r="A7" t="s">
        <v>166</v>
      </c>
      <c r="B7" t="s">
        <v>167</v>
      </c>
      <c r="C7" t="s">
        <v>168</v>
      </c>
      <c r="D7">
        <v>1.63668409737147</v>
      </c>
      <c r="E7">
        <v>7.81158837853939E-2</v>
      </c>
      <c r="F7">
        <v>5.72203479801634E-2</v>
      </c>
      <c r="G7" s="9">
        <v>6.7668115882778698E-2</v>
      </c>
      <c r="H7" s="6">
        <f t="shared" si="0"/>
        <v>6</v>
      </c>
      <c r="I7" s="6">
        <f t="shared" si="1"/>
        <v>11</v>
      </c>
      <c r="J7" s="6">
        <f t="shared" si="2"/>
        <v>15</v>
      </c>
      <c r="K7" s="6">
        <f t="shared" si="3"/>
        <v>13</v>
      </c>
    </row>
    <row r="8" spans="1:15" x14ac:dyDescent="0.3">
      <c r="A8" t="s">
        <v>142</v>
      </c>
      <c r="B8" t="s">
        <v>143</v>
      </c>
      <c r="C8" t="s">
        <v>144</v>
      </c>
      <c r="D8">
        <v>1.46222059084122</v>
      </c>
      <c r="E8">
        <v>7.3886954285544001E-3</v>
      </c>
      <c r="F8">
        <v>9.8699944478017E-7</v>
      </c>
      <c r="G8" s="9">
        <v>3.6948412139995901E-3</v>
      </c>
      <c r="H8" s="6">
        <f t="shared" si="0"/>
        <v>7</v>
      </c>
      <c r="I8" s="6">
        <f t="shared" si="1"/>
        <v>96</v>
      </c>
      <c r="J8" s="6">
        <f t="shared" si="2"/>
        <v>124</v>
      </c>
      <c r="K8" s="6">
        <f t="shared" si="3"/>
        <v>111</v>
      </c>
    </row>
    <row r="9" spans="1:15" x14ac:dyDescent="0.3">
      <c r="A9" t="s">
        <v>61</v>
      </c>
      <c r="B9" t="s">
        <v>62</v>
      </c>
      <c r="C9" t="s">
        <v>63</v>
      </c>
      <c r="D9">
        <v>1.46047554932576</v>
      </c>
      <c r="E9">
        <v>-1.22287520039614E-2</v>
      </c>
      <c r="F9">
        <v>-1.6280957982286199E-2</v>
      </c>
      <c r="G9" s="9">
        <v>-1.4254854993123799E-2</v>
      </c>
      <c r="H9" s="6">
        <f t="shared" si="0"/>
        <v>8</v>
      </c>
      <c r="I9" s="6">
        <f t="shared" si="1"/>
        <v>176</v>
      </c>
      <c r="J9" s="6">
        <f t="shared" si="2"/>
        <v>185</v>
      </c>
      <c r="K9" s="6">
        <f t="shared" si="3"/>
        <v>180</v>
      </c>
    </row>
    <row r="10" spans="1:15" x14ac:dyDescent="0.3">
      <c r="A10" t="s">
        <v>103</v>
      </c>
      <c r="B10" t="s">
        <v>104</v>
      </c>
      <c r="C10" t="s">
        <v>105</v>
      </c>
      <c r="D10">
        <v>1.4284657205546401</v>
      </c>
      <c r="E10">
        <v>-5.0322386212363398E-3</v>
      </c>
      <c r="F10">
        <v>1.72824719992038E-2</v>
      </c>
      <c r="G10" s="9">
        <v>6.1251166889837302E-3</v>
      </c>
      <c r="H10" s="6">
        <f t="shared" si="0"/>
        <v>9</v>
      </c>
      <c r="I10" s="6">
        <f t="shared" si="1"/>
        <v>147</v>
      </c>
      <c r="J10" s="6">
        <f t="shared" si="2"/>
        <v>56</v>
      </c>
      <c r="K10" s="6">
        <f t="shared" si="3"/>
        <v>95</v>
      </c>
    </row>
    <row r="11" spans="1:15" x14ac:dyDescent="0.3">
      <c r="A11" t="s">
        <v>372</v>
      </c>
      <c r="B11" t="s">
        <v>373</v>
      </c>
      <c r="C11" t="s">
        <v>374</v>
      </c>
      <c r="D11">
        <v>1.34184742612074</v>
      </c>
      <c r="E11">
        <v>3.1974446145958402E-3</v>
      </c>
      <c r="F11">
        <v>1.6284513437497102E-2</v>
      </c>
      <c r="G11" s="9">
        <v>9.7409790260464708E-3</v>
      </c>
      <c r="H11" s="6">
        <f t="shared" si="0"/>
        <v>10</v>
      </c>
      <c r="I11" s="6">
        <f t="shared" si="1"/>
        <v>110</v>
      </c>
      <c r="J11" s="6">
        <f t="shared" si="2"/>
        <v>59</v>
      </c>
      <c r="K11" s="6">
        <f t="shared" si="3"/>
        <v>84</v>
      </c>
      <c r="N11" s="3" t="s">
        <v>670</v>
      </c>
      <c r="O11" s="3" t="s">
        <v>663</v>
      </c>
    </row>
    <row r="12" spans="1:15" x14ac:dyDescent="0.3">
      <c r="A12" t="s">
        <v>441</v>
      </c>
      <c r="B12" t="s">
        <v>442</v>
      </c>
      <c r="C12" t="s">
        <v>443</v>
      </c>
      <c r="D12">
        <v>1.3335180007075</v>
      </c>
      <c r="E12">
        <v>9.8486907785025099E-2</v>
      </c>
      <c r="F12">
        <v>8.4969140651653202E-2</v>
      </c>
      <c r="G12" s="9">
        <v>9.1728024218339102E-2</v>
      </c>
      <c r="H12" s="6">
        <f t="shared" si="0"/>
        <v>11</v>
      </c>
      <c r="I12" s="6">
        <f t="shared" si="1"/>
        <v>8</v>
      </c>
      <c r="J12" s="6">
        <f t="shared" si="2"/>
        <v>9</v>
      </c>
      <c r="K12" s="6">
        <f t="shared" si="3"/>
        <v>8</v>
      </c>
      <c r="M12" s="4" t="s">
        <v>664</v>
      </c>
      <c r="N12" s="1">
        <f>PEARSON(D2:D224,G2:G224)</f>
        <v>0.42592493391281971</v>
      </c>
      <c r="O12" s="1">
        <f>PEARSON(E2:E224,F2:F224)</f>
        <v>0.91471065087457715</v>
      </c>
    </row>
    <row r="13" spans="1:15" x14ac:dyDescent="0.3">
      <c r="A13" t="s">
        <v>633</v>
      </c>
      <c r="B13" t="s">
        <v>634</v>
      </c>
      <c r="C13" t="s">
        <v>635</v>
      </c>
      <c r="D13">
        <v>1.24287721504979</v>
      </c>
      <c r="E13">
        <v>1.9451665182674899E-2</v>
      </c>
      <c r="F13">
        <v>1.56746523918222E-2</v>
      </c>
      <c r="G13" s="9">
        <v>1.7563158787248598E-2</v>
      </c>
      <c r="H13" s="6">
        <f t="shared" si="0"/>
        <v>12</v>
      </c>
      <c r="I13" s="6">
        <f t="shared" si="1"/>
        <v>56</v>
      </c>
      <c r="J13" s="6">
        <f t="shared" si="2"/>
        <v>60</v>
      </c>
      <c r="K13" s="6">
        <f t="shared" si="3"/>
        <v>55</v>
      </c>
      <c r="M13" s="5" t="s">
        <v>665</v>
      </c>
      <c r="N13" s="2">
        <f>CORREL(H2:H224,K2:K224)</f>
        <v>0.45691576636486042</v>
      </c>
      <c r="O13" s="2">
        <f>CORREL(I2:I224,J2:J224)</f>
        <v>0.89424983118929302</v>
      </c>
    </row>
    <row r="14" spans="1:15" x14ac:dyDescent="0.3">
      <c r="A14" t="s">
        <v>510</v>
      </c>
      <c r="B14" t="s">
        <v>511</v>
      </c>
      <c r="C14" t="s">
        <v>512</v>
      </c>
      <c r="D14">
        <v>1.1695435337647899</v>
      </c>
      <c r="E14">
        <v>3.2766192138489199E-2</v>
      </c>
      <c r="F14">
        <v>2.60066067912832E-2</v>
      </c>
      <c r="G14" s="9">
        <v>2.93863994648862E-2</v>
      </c>
      <c r="H14" s="6">
        <f t="shared" si="0"/>
        <v>13</v>
      </c>
      <c r="I14" s="6">
        <f t="shared" si="1"/>
        <v>33</v>
      </c>
      <c r="J14" s="6">
        <f t="shared" si="2"/>
        <v>43</v>
      </c>
      <c r="K14" s="6">
        <f t="shared" si="3"/>
        <v>33</v>
      </c>
    </row>
    <row r="15" spans="1:15" x14ac:dyDescent="0.3">
      <c r="A15" t="s">
        <v>555</v>
      </c>
      <c r="B15" t="s">
        <v>556</v>
      </c>
      <c r="C15" t="s">
        <v>557</v>
      </c>
      <c r="D15">
        <v>1.16366934419573</v>
      </c>
      <c r="E15">
        <v>-8.3382543320275997E-3</v>
      </c>
      <c r="F15">
        <v>5.4376263816847204E-3</v>
      </c>
      <c r="G15" s="9">
        <v>-1.4503139751714401E-3</v>
      </c>
      <c r="H15" s="6">
        <f t="shared" si="0"/>
        <v>14</v>
      </c>
      <c r="I15" s="6">
        <f t="shared" si="1"/>
        <v>158</v>
      </c>
      <c r="J15" s="6">
        <f t="shared" si="2"/>
        <v>98</v>
      </c>
      <c r="K15" s="6">
        <f t="shared" si="3"/>
        <v>133</v>
      </c>
    </row>
    <row r="16" spans="1:15" x14ac:dyDescent="0.3">
      <c r="A16" t="s">
        <v>384</v>
      </c>
      <c r="B16" t="s">
        <v>385</v>
      </c>
      <c r="C16" t="s">
        <v>386</v>
      </c>
      <c r="D16">
        <v>1.1577716768445301</v>
      </c>
      <c r="E16">
        <v>0.38158566142317002</v>
      </c>
      <c r="F16">
        <v>0.19759209479954701</v>
      </c>
      <c r="G16" s="9">
        <v>0.28958887811135903</v>
      </c>
      <c r="H16" s="6">
        <f t="shared" si="0"/>
        <v>15</v>
      </c>
      <c r="I16" s="6">
        <f t="shared" si="1"/>
        <v>1</v>
      </c>
      <c r="J16" s="6">
        <f t="shared" si="2"/>
        <v>2</v>
      </c>
      <c r="K16" s="6">
        <f t="shared" si="3"/>
        <v>1</v>
      </c>
    </row>
    <row r="17" spans="1:11" x14ac:dyDescent="0.3">
      <c r="A17" t="s">
        <v>293</v>
      </c>
      <c r="B17" t="s">
        <v>294</v>
      </c>
      <c r="C17" t="s">
        <v>295</v>
      </c>
      <c r="D17">
        <v>1.14370639187047</v>
      </c>
      <c r="E17">
        <v>1.9329648755800798E-2</v>
      </c>
      <c r="F17">
        <v>2.2130960322065501E-2</v>
      </c>
      <c r="G17" s="9">
        <v>2.0730304538933202E-2</v>
      </c>
      <c r="H17" s="6">
        <f t="shared" si="0"/>
        <v>16</v>
      </c>
      <c r="I17" s="6">
        <f t="shared" si="1"/>
        <v>57</v>
      </c>
      <c r="J17" s="6">
        <f t="shared" si="2"/>
        <v>49</v>
      </c>
      <c r="K17" s="6">
        <f t="shared" si="3"/>
        <v>51</v>
      </c>
    </row>
    <row r="18" spans="1:11" x14ac:dyDescent="0.3">
      <c r="A18" t="s">
        <v>519</v>
      </c>
      <c r="B18" t="s">
        <v>520</v>
      </c>
      <c r="C18" t="s">
        <v>521</v>
      </c>
      <c r="D18">
        <v>1.1364749716081</v>
      </c>
      <c r="E18">
        <v>1.6004564646938401E-2</v>
      </c>
      <c r="F18">
        <v>1.54817283598993E-2</v>
      </c>
      <c r="G18" s="9">
        <v>1.57431465034189E-2</v>
      </c>
      <c r="H18" s="6">
        <f t="shared" si="0"/>
        <v>17</v>
      </c>
      <c r="I18" s="6">
        <f t="shared" si="1"/>
        <v>65</v>
      </c>
      <c r="J18" s="6">
        <f t="shared" si="2"/>
        <v>61</v>
      </c>
      <c r="K18" s="6">
        <f t="shared" si="3"/>
        <v>65</v>
      </c>
    </row>
    <row r="19" spans="1:11" x14ac:dyDescent="0.3">
      <c r="A19" t="s">
        <v>91</v>
      </c>
      <c r="B19" t="s">
        <v>92</v>
      </c>
      <c r="C19" t="s">
        <v>93</v>
      </c>
      <c r="D19">
        <v>1.11530166203479</v>
      </c>
      <c r="E19">
        <v>4.6365205502523203E-2</v>
      </c>
      <c r="F19">
        <v>5.0482767548631201E-2</v>
      </c>
      <c r="G19" s="9">
        <v>4.8423986525577202E-2</v>
      </c>
      <c r="H19" s="6">
        <f t="shared" si="0"/>
        <v>18</v>
      </c>
      <c r="I19" s="6">
        <f t="shared" si="1"/>
        <v>21</v>
      </c>
      <c r="J19" s="6">
        <f t="shared" si="2"/>
        <v>17</v>
      </c>
      <c r="K19" s="6">
        <f t="shared" si="3"/>
        <v>17</v>
      </c>
    </row>
    <row r="20" spans="1:11" x14ac:dyDescent="0.3">
      <c r="A20" t="s">
        <v>636</v>
      </c>
      <c r="B20" t="s">
        <v>637</v>
      </c>
      <c r="C20" t="s">
        <v>638</v>
      </c>
      <c r="D20">
        <v>1.1152987640965499</v>
      </c>
      <c r="E20">
        <v>-1.4889698500824399E-2</v>
      </c>
      <c r="F20">
        <v>-5.6964517911078797E-3</v>
      </c>
      <c r="G20" s="9">
        <v>-1.0293075145966101E-2</v>
      </c>
      <c r="H20" s="6">
        <f t="shared" si="0"/>
        <v>19</v>
      </c>
      <c r="I20" s="6">
        <f t="shared" si="1"/>
        <v>184</v>
      </c>
      <c r="J20" s="6">
        <f t="shared" si="2"/>
        <v>154</v>
      </c>
      <c r="K20" s="6">
        <f t="shared" si="3"/>
        <v>171</v>
      </c>
    </row>
    <row r="21" spans="1:11" x14ac:dyDescent="0.3">
      <c r="A21" t="s">
        <v>266</v>
      </c>
      <c r="B21" t="s">
        <v>267</v>
      </c>
      <c r="C21" t="s">
        <v>268</v>
      </c>
      <c r="D21">
        <v>1.0868578106296301</v>
      </c>
      <c r="E21">
        <v>0.15495188475743499</v>
      </c>
      <c r="F21">
        <v>8.8613080137310202E-2</v>
      </c>
      <c r="G21" s="9">
        <v>0.121782482447373</v>
      </c>
      <c r="H21" s="6">
        <f t="shared" si="0"/>
        <v>20</v>
      </c>
      <c r="I21" s="6">
        <f t="shared" si="1"/>
        <v>4</v>
      </c>
      <c r="J21" s="6">
        <f t="shared" si="2"/>
        <v>7</v>
      </c>
      <c r="K21" s="6">
        <f t="shared" si="3"/>
        <v>4</v>
      </c>
    </row>
    <row r="22" spans="1:11" x14ac:dyDescent="0.3">
      <c r="A22" t="s">
        <v>414</v>
      </c>
      <c r="B22" t="s">
        <v>415</v>
      </c>
      <c r="C22" t="s">
        <v>416</v>
      </c>
      <c r="D22">
        <v>1.0446477281548701</v>
      </c>
      <c r="E22">
        <v>-2.8950591368114998E-3</v>
      </c>
      <c r="F22">
        <v>-1.2185704005693101E-2</v>
      </c>
      <c r="G22" s="9">
        <v>-7.5403815712523003E-3</v>
      </c>
      <c r="H22" s="6">
        <f t="shared" si="0"/>
        <v>21</v>
      </c>
      <c r="I22" s="6">
        <f t="shared" si="1"/>
        <v>137</v>
      </c>
      <c r="J22" s="6">
        <f t="shared" si="2"/>
        <v>176</v>
      </c>
      <c r="K22" s="6">
        <f t="shared" si="3"/>
        <v>163</v>
      </c>
    </row>
    <row r="23" spans="1:11" x14ac:dyDescent="0.3">
      <c r="A23" s="7" t="s">
        <v>675</v>
      </c>
      <c r="B23" t="s">
        <v>676</v>
      </c>
      <c r="C23" s="7" t="s">
        <v>677</v>
      </c>
      <c r="D23" s="7">
        <v>1.0426154377685699</v>
      </c>
      <c r="E23" s="7">
        <v>0.117267870804576</v>
      </c>
      <c r="F23" s="7">
        <v>0.10359466600503101</v>
      </c>
      <c r="G23" s="9">
        <v>0.1104312684048035</v>
      </c>
      <c r="H23" s="6">
        <f t="shared" si="0"/>
        <v>22</v>
      </c>
      <c r="I23" s="6">
        <f t="shared" si="1"/>
        <v>6</v>
      </c>
      <c r="J23" s="6">
        <f t="shared" si="2"/>
        <v>5</v>
      </c>
      <c r="K23" s="6">
        <f t="shared" si="3"/>
        <v>7</v>
      </c>
    </row>
    <row r="24" spans="1:11" x14ac:dyDescent="0.3">
      <c r="A24" t="s">
        <v>263</v>
      </c>
      <c r="B24" t="s">
        <v>264</v>
      </c>
      <c r="C24" t="s">
        <v>265</v>
      </c>
      <c r="D24">
        <v>1.02902184282612</v>
      </c>
      <c r="E24">
        <v>8.2104865064386596E-3</v>
      </c>
      <c r="F24">
        <v>-6.8767265430759396E-4</v>
      </c>
      <c r="G24" s="9">
        <v>3.7614069260655299E-3</v>
      </c>
      <c r="H24" s="6">
        <f t="shared" si="0"/>
        <v>23</v>
      </c>
      <c r="I24" s="6">
        <f t="shared" si="1"/>
        <v>93</v>
      </c>
      <c r="J24" s="6">
        <f t="shared" si="2"/>
        <v>126</v>
      </c>
      <c r="K24" s="6">
        <f t="shared" si="3"/>
        <v>109</v>
      </c>
    </row>
    <row r="25" spans="1:11" x14ac:dyDescent="0.3">
      <c r="A25" t="s">
        <v>121</v>
      </c>
      <c r="B25" t="s">
        <v>122</v>
      </c>
      <c r="C25" t="s">
        <v>123</v>
      </c>
      <c r="D25">
        <v>1.00233726863558</v>
      </c>
      <c r="E25">
        <v>4.6087337600646698E-2</v>
      </c>
      <c r="F25">
        <v>4.8217753749341001E-2</v>
      </c>
      <c r="G25" s="9">
        <v>4.7152545674993898E-2</v>
      </c>
      <c r="H25" s="6">
        <f t="shared" si="0"/>
        <v>24</v>
      </c>
      <c r="I25" s="6">
        <f t="shared" si="1"/>
        <v>23</v>
      </c>
      <c r="J25" s="6">
        <f t="shared" si="2"/>
        <v>19</v>
      </c>
      <c r="K25" s="6">
        <f t="shared" si="3"/>
        <v>19</v>
      </c>
    </row>
    <row r="26" spans="1:11" x14ac:dyDescent="0.3">
      <c r="A26" t="s">
        <v>450</v>
      </c>
      <c r="B26" t="s">
        <v>451</v>
      </c>
      <c r="C26" t="s">
        <v>452</v>
      </c>
      <c r="D26">
        <v>0.99967500861023495</v>
      </c>
      <c r="E26">
        <v>1.69565911527003E-2</v>
      </c>
      <c r="F26">
        <v>1.2922782112908201E-2</v>
      </c>
      <c r="G26" s="9">
        <v>1.4939686632804299E-2</v>
      </c>
      <c r="H26" s="6">
        <f t="shared" si="0"/>
        <v>25</v>
      </c>
      <c r="I26" s="6">
        <f t="shared" si="1"/>
        <v>62</v>
      </c>
      <c r="J26" s="6">
        <f t="shared" si="2"/>
        <v>75</v>
      </c>
      <c r="K26" s="6">
        <f t="shared" si="3"/>
        <v>67</v>
      </c>
    </row>
    <row r="27" spans="1:11" x14ac:dyDescent="0.3">
      <c r="A27" t="s">
        <v>124</v>
      </c>
      <c r="B27" t="s">
        <v>125</v>
      </c>
      <c r="C27" t="s">
        <v>126</v>
      </c>
      <c r="D27">
        <v>0.999041730486665</v>
      </c>
      <c r="E27">
        <v>3.8194767840613403E-2</v>
      </c>
      <c r="F27">
        <v>1.6426977256297E-2</v>
      </c>
      <c r="G27" s="9">
        <v>2.7310872548455201E-2</v>
      </c>
      <c r="H27" s="6">
        <f t="shared" si="0"/>
        <v>26</v>
      </c>
      <c r="I27" s="6">
        <f t="shared" si="1"/>
        <v>28</v>
      </c>
      <c r="J27" s="6">
        <f t="shared" si="2"/>
        <v>58</v>
      </c>
      <c r="K27" s="6">
        <f t="shared" si="3"/>
        <v>37</v>
      </c>
    </row>
    <row r="28" spans="1:11" x14ac:dyDescent="0.3">
      <c r="A28" t="s">
        <v>245</v>
      </c>
      <c r="B28" t="s">
        <v>246</v>
      </c>
      <c r="C28" t="s">
        <v>247</v>
      </c>
      <c r="D28">
        <v>0.99402368646559502</v>
      </c>
      <c r="E28">
        <v>1.18084564412881E-2</v>
      </c>
      <c r="F28">
        <v>8.0449657736208196E-3</v>
      </c>
      <c r="G28" s="9">
        <v>9.9267111074544598E-3</v>
      </c>
      <c r="H28" s="6">
        <f t="shared" si="0"/>
        <v>27</v>
      </c>
      <c r="I28" s="6">
        <f t="shared" si="1"/>
        <v>79</v>
      </c>
      <c r="J28" s="6">
        <f t="shared" si="2"/>
        <v>91</v>
      </c>
      <c r="K28" s="6">
        <f t="shared" si="3"/>
        <v>82</v>
      </c>
    </row>
    <row r="29" spans="1:11" x14ac:dyDescent="0.3">
      <c r="A29" t="s">
        <v>462</v>
      </c>
      <c r="B29" t="s">
        <v>463</v>
      </c>
      <c r="C29" t="s">
        <v>464</v>
      </c>
      <c r="D29">
        <v>0.97087591265654005</v>
      </c>
      <c r="E29">
        <v>-1.1477733700257601E-2</v>
      </c>
      <c r="F29">
        <v>-5.10234326556266E-3</v>
      </c>
      <c r="G29" s="9">
        <v>-8.2900384829101299E-3</v>
      </c>
      <c r="H29" s="6">
        <f t="shared" si="0"/>
        <v>28</v>
      </c>
      <c r="I29" s="6">
        <f t="shared" si="1"/>
        <v>174</v>
      </c>
      <c r="J29" s="6">
        <f t="shared" si="2"/>
        <v>150</v>
      </c>
      <c r="K29" s="6">
        <f t="shared" si="3"/>
        <v>166</v>
      </c>
    </row>
    <row r="30" spans="1:11" x14ac:dyDescent="0.3">
      <c r="A30" t="s">
        <v>88</v>
      </c>
      <c r="B30" t="s">
        <v>89</v>
      </c>
      <c r="C30" t="s">
        <v>90</v>
      </c>
      <c r="D30">
        <v>0.96467178438073398</v>
      </c>
      <c r="E30">
        <v>2.4440474940633099E-2</v>
      </c>
      <c r="F30">
        <v>2.7007338110761801E-2</v>
      </c>
      <c r="G30" s="9">
        <v>2.57239065256974E-2</v>
      </c>
      <c r="H30" s="6">
        <f t="shared" si="0"/>
        <v>29</v>
      </c>
      <c r="I30" s="6">
        <f t="shared" si="1"/>
        <v>46</v>
      </c>
      <c r="J30" s="6">
        <f t="shared" si="2"/>
        <v>36</v>
      </c>
      <c r="K30" s="6">
        <f t="shared" si="3"/>
        <v>41</v>
      </c>
    </row>
    <row r="31" spans="1:11" x14ac:dyDescent="0.3">
      <c r="A31" t="s">
        <v>429</v>
      </c>
      <c r="B31" t="s">
        <v>430</v>
      </c>
      <c r="C31" t="s">
        <v>431</v>
      </c>
      <c r="D31">
        <v>0.96364126726736699</v>
      </c>
      <c r="E31">
        <v>3.2689094620741098E-3</v>
      </c>
      <c r="F31">
        <v>-2.70754437510487E-3</v>
      </c>
      <c r="G31" s="9">
        <v>2.8068254348462003E-4</v>
      </c>
      <c r="H31" s="6">
        <f t="shared" si="0"/>
        <v>30</v>
      </c>
      <c r="I31" s="6">
        <f t="shared" si="1"/>
        <v>109</v>
      </c>
      <c r="J31" s="6">
        <f t="shared" si="2"/>
        <v>134</v>
      </c>
      <c r="K31" s="6">
        <f t="shared" si="3"/>
        <v>124</v>
      </c>
    </row>
    <row r="32" spans="1:11" x14ac:dyDescent="0.3">
      <c r="A32" t="s">
        <v>600</v>
      </c>
      <c r="B32" t="s">
        <v>601</v>
      </c>
      <c r="C32" t="s">
        <v>602</v>
      </c>
      <c r="D32">
        <v>0.95109774521512502</v>
      </c>
      <c r="E32">
        <v>1.66222776131284E-2</v>
      </c>
      <c r="F32">
        <v>1.8241150414188799E-2</v>
      </c>
      <c r="G32" s="9">
        <v>1.7431714013658599E-2</v>
      </c>
      <c r="H32" s="6">
        <f t="shared" si="0"/>
        <v>31</v>
      </c>
      <c r="I32" s="6">
        <f t="shared" si="1"/>
        <v>63</v>
      </c>
      <c r="J32" s="6">
        <f t="shared" si="2"/>
        <v>54</v>
      </c>
      <c r="K32" s="6">
        <f t="shared" si="3"/>
        <v>56</v>
      </c>
    </row>
    <row r="33" spans="1:11" x14ac:dyDescent="0.3">
      <c r="A33" t="s">
        <v>480</v>
      </c>
      <c r="B33" t="s">
        <v>481</v>
      </c>
      <c r="C33" t="s">
        <v>482</v>
      </c>
      <c r="D33">
        <v>0.95072490876887705</v>
      </c>
      <c r="E33">
        <v>7.3332939544303699E-2</v>
      </c>
      <c r="F33">
        <v>8.79222358107552E-2</v>
      </c>
      <c r="G33" s="9">
        <v>8.0627587677529505E-2</v>
      </c>
      <c r="H33" s="6">
        <f t="shared" si="0"/>
        <v>32</v>
      </c>
      <c r="I33" s="6">
        <f t="shared" si="1"/>
        <v>12</v>
      </c>
      <c r="J33" s="6">
        <f t="shared" si="2"/>
        <v>8</v>
      </c>
      <c r="K33" s="6">
        <f t="shared" si="3"/>
        <v>10</v>
      </c>
    </row>
    <row r="34" spans="1:11" x14ac:dyDescent="0.3">
      <c r="A34" t="s">
        <v>73</v>
      </c>
      <c r="B34" t="s">
        <v>74</v>
      </c>
      <c r="C34" t="s">
        <v>75</v>
      </c>
      <c r="D34">
        <v>0.946806677742553</v>
      </c>
      <c r="E34">
        <v>0.11991222099410299</v>
      </c>
      <c r="F34">
        <v>0.10549445372121299</v>
      </c>
      <c r="G34" s="9">
        <v>0.112703337357658</v>
      </c>
      <c r="H34" s="6">
        <f t="shared" si="0"/>
        <v>33</v>
      </c>
      <c r="I34" s="6">
        <f t="shared" si="1"/>
        <v>5</v>
      </c>
      <c r="J34" s="6">
        <f t="shared" si="2"/>
        <v>4</v>
      </c>
      <c r="K34" s="6">
        <f t="shared" si="3"/>
        <v>6</v>
      </c>
    </row>
    <row r="35" spans="1:11" x14ac:dyDescent="0.3">
      <c r="A35" t="s">
        <v>227</v>
      </c>
      <c r="B35" t="s">
        <v>228</v>
      </c>
      <c r="C35" t="s">
        <v>229</v>
      </c>
      <c r="D35">
        <v>0.93887687882198301</v>
      </c>
      <c r="E35">
        <v>-5.2509928503479096E-3</v>
      </c>
      <c r="F35">
        <v>-5.0541713017477003E-3</v>
      </c>
      <c r="G35" s="9">
        <v>-5.1525820760478002E-3</v>
      </c>
      <c r="H35" s="6">
        <f t="shared" si="0"/>
        <v>34</v>
      </c>
      <c r="I35" s="6">
        <f t="shared" si="1"/>
        <v>149</v>
      </c>
      <c r="J35" s="6">
        <f t="shared" si="2"/>
        <v>149</v>
      </c>
      <c r="K35" s="6">
        <f t="shared" si="3"/>
        <v>152</v>
      </c>
    </row>
    <row r="36" spans="1:11" x14ac:dyDescent="0.3">
      <c r="A36" t="s">
        <v>260</v>
      </c>
      <c r="B36" t="s">
        <v>261</v>
      </c>
      <c r="C36" t="s">
        <v>262</v>
      </c>
      <c r="D36">
        <v>0.89492622339053995</v>
      </c>
      <c r="E36">
        <v>2.86645452541885E-2</v>
      </c>
      <c r="F36">
        <v>1.9374356263466501E-2</v>
      </c>
      <c r="G36" s="9">
        <v>2.4019450758827499E-2</v>
      </c>
      <c r="H36" s="6">
        <f t="shared" si="0"/>
        <v>35</v>
      </c>
      <c r="I36" s="6">
        <f t="shared" si="1"/>
        <v>37</v>
      </c>
      <c r="J36" s="6">
        <f t="shared" si="2"/>
        <v>53</v>
      </c>
      <c r="K36" s="6">
        <f t="shared" si="3"/>
        <v>44</v>
      </c>
    </row>
    <row r="37" spans="1:11" x14ac:dyDescent="0.3">
      <c r="A37" t="s">
        <v>444</v>
      </c>
      <c r="B37" t="s">
        <v>445</v>
      </c>
      <c r="C37" t="s">
        <v>446</v>
      </c>
      <c r="D37">
        <v>0.88601691829370699</v>
      </c>
      <c r="E37">
        <v>4.61364016290981E-2</v>
      </c>
      <c r="F37">
        <v>6.2602214141084994E-2</v>
      </c>
      <c r="G37" s="9">
        <v>5.4369307885091499E-2</v>
      </c>
      <c r="H37" s="6">
        <f t="shared" si="0"/>
        <v>36</v>
      </c>
      <c r="I37" s="6">
        <f t="shared" si="1"/>
        <v>22</v>
      </c>
      <c r="J37" s="6">
        <f t="shared" si="2"/>
        <v>13</v>
      </c>
      <c r="K37" s="6">
        <f t="shared" si="3"/>
        <v>15</v>
      </c>
    </row>
    <row r="38" spans="1:11" x14ac:dyDescent="0.3">
      <c r="A38" t="s">
        <v>257</v>
      </c>
      <c r="B38" t="s">
        <v>258</v>
      </c>
      <c r="C38" t="s">
        <v>259</v>
      </c>
      <c r="D38">
        <v>0.87383229198305601</v>
      </c>
      <c r="E38">
        <v>1.02158610504325E-3</v>
      </c>
      <c r="F38">
        <v>-1.8645962079534501E-3</v>
      </c>
      <c r="G38" s="9">
        <v>-4.2150505145510002E-4</v>
      </c>
      <c r="H38" s="6">
        <f t="shared" si="0"/>
        <v>37</v>
      </c>
      <c r="I38" s="6">
        <f t="shared" si="1"/>
        <v>118</v>
      </c>
      <c r="J38" s="6">
        <f t="shared" si="2"/>
        <v>131</v>
      </c>
      <c r="K38" s="6">
        <f t="shared" si="3"/>
        <v>126</v>
      </c>
    </row>
    <row r="39" spans="1:11" x14ac:dyDescent="0.3">
      <c r="A39" t="s">
        <v>576</v>
      </c>
      <c r="B39" t="s">
        <v>577</v>
      </c>
      <c r="C39" t="s">
        <v>578</v>
      </c>
      <c r="D39">
        <v>0.867176058112057</v>
      </c>
      <c r="E39">
        <v>-8.4979759445238008E-3</v>
      </c>
      <c r="F39">
        <v>-1.10212865859017E-2</v>
      </c>
      <c r="G39" s="9">
        <v>-9.7596312652127506E-3</v>
      </c>
      <c r="H39" s="6">
        <f t="shared" si="0"/>
        <v>38</v>
      </c>
      <c r="I39" s="6">
        <f t="shared" si="1"/>
        <v>160</v>
      </c>
      <c r="J39" s="6">
        <f t="shared" si="2"/>
        <v>173</v>
      </c>
      <c r="K39" s="6">
        <f t="shared" si="3"/>
        <v>170</v>
      </c>
    </row>
    <row r="40" spans="1:11" x14ac:dyDescent="0.3">
      <c r="A40" t="s">
        <v>549</v>
      </c>
      <c r="B40" t="s">
        <v>550</v>
      </c>
      <c r="C40" t="s">
        <v>551</v>
      </c>
      <c r="D40">
        <v>0.85291694485367897</v>
      </c>
      <c r="E40">
        <v>2.3582925172019899E-2</v>
      </c>
      <c r="F40">
        <v>2.2924929250013201E-2</v>
      </c>
      <c r="G40" s="9">
        <v>2.3253927211016601E-2</v>
      </c>
      <c r="H40" s="6">
        <f t="shared" si="0"/>
        <v>39</v>
      </c>
      <c r="I40" s="6">
        <f t="shared" si="1"/>
        <v>48</v>
      </c>
      <c r="J40" s="6">
        <f t="shared" si="2"/>
        <v>47</v>
      </c>
      <c r="K40" s="6">
        <f t="shared" si="3"/>
        <v>46</v>
      </c>
    </row>
    <row r="41" spans="1:11" x14ac:dyDescent="0.3">
      <c r="A41" t="s">
        <v>269</v>
      </c>
      <c r="B41" t="s">
        <v>270</v>
      </c>
      <c r="C41" t="s">
        <v>271</v>
      </c>
      <c r="D41">
        <v>0.82246674594849301</v>
      </c>
      <c r="E41">
        <v>4.3226474101537703E-2</v>
      </c>
      <c r="F41">
        <v>3.7203174882293799E-2</v>
      </c>
      <c r="G41" s="9">
        <v>4.0214824491915803E-2</v>
      </c>
      <c r="H41" s="6">
        <f t="shared" si="0"/>
        <v>40</v>
      </c>
      <c r="I41" s="6">
        <f t="shared" si="1"/>
        <v>24</v>
      </c>
      <c r="J41" s="6">
        <f t="shared" si="2"/>
        <v>25</v>
      </c>
      <c r="K41" s="6">
        <f t="shared" si="3"/>
        <v>25</v>
      </c>
    </row>
    <row r="42" spans="1:11" x14ac:dyDescent="0.3">
      <c r="A42" t="s">
        <v>612</v>
      </c>
      <c r="B42" t="s">
        <v>613</v>
      </c>
      <c r="C42" t="s">
        <v>614</v>
      </c>
      <c r="D42">
        <v>0.809241681839175</v>
      </c>
      <c r="E42">
        <v>9.2086776568630305E-2</v>
      </c>
      <c r="F42">
        <v>7.2899502969340294E-2</v>
      </c>
      <c r="G42" s="9">
        <v>8.2493139768985299E-2</v>
      </c>
      <c r="H42" s="6">
        <f t="shared" si="0"/>
        <v>41</v>
      </c>
      <c r="I42" s="6">
        <f t="shared" si="1"/>
        <v>10</v>
      </c>
      <c r="J42" s="6">
        <f t="shared" si="2"/>
        <v>11</v>
      </c>
      <c r="K42" s="6">
        <f t="shared" si="3"/>
        <v>9</v>
      </c>
    </row>
    <row r="43" spans="1:11" x14ac:dyDescent="0.3">
      <c r="A43" t="s">
        <v>308</v>
      </c>
      <c r="B43" t="s">
        <v>309</v>
      </c>
      <c r="C43" t="s">
        <v>310</v>
      </c>
      <c r="D43">
        <v>0.80769497067312701</v>
      </c>
      <c r="E43">
        <v>-7.0848110685189803E-3</v>
      </c>
      <c r="F43">
        <v>-1.17979573141869E-2</v>
      </c>
      <c r="G43" s="9">
        <v>-9.4413841913529393E-3</v>
      </c>
      <c r="H43" s="6">
        <f t="shared" si="0"/>
        <v>42</v>
      </c>
      <c r="I43" s="6">
        <f t="shared" si="1"/>
        <v>154</v>
      </c>
      <c r="J43" s="6">
        <f t="shared" si="2"/>
        <v>175</v>
      </c>
      <c r="K43" s="6">
        <f t="shared" si="3"/>
        <v>169</v>
      </c>
    </row>
    <row r="44" spans="1:11" x14ac:dyDescent="0.3">
      <c r="A44" t="s">
        <v>399</v>
      </c>
      <c r="B44" t="s">
        <v>400</v>
      </c>
      <c r="C44" t="s">
        <v>401</v>
      </c>
      <c r="D44">
        <v>0.78002019893227303</v>
      </c>
      <c r="E44">
        <v>5.5562799298137802E-2</v>
      </c>
      <c r="F44">
        <v>3.7229723014625599E-2</v>
      </c>
      <c r="G44" s="9">
        <v>4.63962611563817E-2</v>
      </c>
      <c r="H44" s="6">
        <f t="shared" si="0"/>
        <v>43</v>
      </c>
      <c r="I44" s="6">
        <f t="shared" si="1"/>
        <v>16</v>
      </c>
      <c r="J44" s="6">
        <f t="shared" si="2"/>
        <v>24</v>
      </c>
      <c r="K44" s="6">
        <f t="shared" si="3"/>
        <v>20</v>
      </c>
    </row>
    <row r="45" spans="1:11" x14ac:dyDescent="0.3">
      <c r="A45" t="s">
        <v>284</v>
      </c>
      <c r="B45" t="s">
        <v>285</v>
      </c>
      <c r="C45" t="s">
        <v>286</v>
      </c>
      <c r="D45">
        <v>0.76856189751963999</v>
      </c>
      <c r="E45">
        <v>0.109650979981085</v>
      </c>
      <c r="F45">
        <v>0.12658208252768199</v>
      </c>
      <c r="G45" s="9">
        <v>0.118116531254383</v>
      </c>
      <c r="H45" s="6">
        <f t="shared" si="0"/>
        <v>44</v>
      </c>
      <c r="I45" s="6">
        <f t="shared" si="1"/>
        <v>7</v>
      </c>
      <c r="J45" s="6">
        <f t="shared" si="2"/>
        <v>3</v>
      </c>
      <c r="K45" s="6">
        <f t="shared" si="3"/>
        <v>5</v>
      </c>
    </row>
    <row r="46" spans="1:11" x14ac:dyDescent="0.3">
      <c r="A46" t="s">
        <v>290</v>
      </c>
      <c r="B46" t="s">
        <v>291</v>
      </c>
      <c r="C46" t="s">
        <v>292</v>
      </c>
      <c r="D46">
        <v>0.76021212412587302</v>
      </c>
      <c r="E46">
        <v>9.5579453613294507E-3</v>
      </c>
      <c r="F46">
        <v>1.1213220563790399E-2</v>
      </c>
      <c r="G46" s="9">
        <v>1.0385582962559901E-2</v>
      </c>
      <c r="H46" s="6">
        <f t="shared" si="0"/>
        <v>45</v>
      </c>
      <c r="I46" s="6">
        <f t="shared" si="1"/>
        <v>87</v>
      </c>
      <c r="J46" s="6">
        <f t="shared" si="2"/>
        <v>77</v>
      </c>
      <c r="K46" s="6">
        <f t="shared" si="3"/>
        <v>80</v>
      </c>
    </row>
    <row r="47" spans="1:11" x14ac:dyDescent="0.3">
      <c r="A47" t="s">
        <v>639</v>
      </c>
      <c r="B47" t="s">
        <v>640</v>
      </c>
      <c r="C47" t="s">
        <v>641</v>
      </c>
      <c r="D47">
        <v>0.74989201661215699</v>
      </c>
      <c r="E47">
        <v>1.39673909715139E-2</v>
      </c>
      <c r="F47">
        <v>-3.4323682675591102E-3</v>
      </c>
      <c r="G47" s="9">
        <v>5.2675113519774002E-3</v>
      </c>
      <c r="H47" s="6">
        <f t="shared" si="0"/>
        <v>46</v>
      </c>
      <c r="I47" s="6">
        <f t="shared" si="1"/>
        <v>71</v>
      </c>
      <c r="J47" s="6">
        <f t="shared" si="2"/>
        <v>143</v>
      </c>
      <c r="K47" s="6">
        <f t="shared" si="3"/>
        <v>97</v>
      </c>
    </row>
    <row r="48" spans="1:11" x14ac:dyDescent="0.3">
      <c r="A48" t="s">
        <v>43</v>
      </c>
      <c r="B48" t="s">
        <v>44</v>
      </c>
      <c r="C48" t="s">
        <v>45</v>
      </c>
      <c r="D48">
        <v>0.74621920820887999</v>
      </c>
      <c r="E48">
        <v>3.4498420738900498E-2</v>
      </c>
      <c r="F48">
        <v>2.29963473919504E-2</v>
      </c>
      <c r="G48" s="9">
        <v>2.8747384065425499E-2</v>
      </c>
      <c r="H48" s="6">
        <f t="shared" si="0"/>
        <v>47</v>
      </c>
      <c r="I48" s="6">
        <f t="shared" si="1"/>
        <v>31</v>
      </c>
      <c r="J48" s="6">
        <f t="shared" si="2"/>
        <v>46</v>
      </c>
      <c r="K48" s="6">
        <f t="shared" si="3"/>
        <v>34</v>
      </c>
    </row>
    <row r="49" spans="1:11" x14ac:dyDescent="0.3">
      <c r="A49" t="s">
        <v>341</v>
      </c>
      <c r="B49" t="s">
        <v>342</v>
      </c>
      <c r="C49" t="s">
        <v>343</v>
      </c>
      <c r="D49">
        <v>0.73847398072528103</v>
      </c>
      <c r="E49">
        <v>3.2865253298746698E-2</v>
      </c>
      <c r="F49">
        <v>2.84547218264725E-2</v>
      </c>
      <c r="G49" s="9">
        <v>3.0659987562609601E-2</v>
      </c>
      <c r="H49" s="6">
        <f t="shared" si="0"/>
        <v>48</v>
      </c>
      <c r="I49" s="6">
        <f t="shared" si="1"/>
        <v>32</v>
      </c>
      <c r="J49" s="6">
        <f t="shared" si="2"/>
        <v>34</v>
      </c>
      <c r="K49" s="6">
        <f t="shared" si="3"/>
        <v>32</v>
      </c>
    </row>
    <row r="50" spans="1:11" x14ac:dyDescent="0.3">
      <c r="A50" t="s">
        <v>175</v>
      </c>
      <c r="B50" t="s">
        <v>176</v>
      </c>
      <c r="C50" t="s">
        <v>177</v>
      </c>
      <c r="D50">
        <v>0.72286451916036698</v>
      </c>
      <c r="E50">
        <v>7.2224264959031203E-3</v>
      </c>
      <c r="F50">
        <v>6.3518701974386296E-3</v>
      </c>
      <c r="G50" s="9">
        <v>6.7871483466708802E-3</v>
      </c>
      <c r="H50" s="6">
        <f t="shared" si="0"/>
        <v>49</v>
      </c>
      <c r="I50" s="6">
        <f t="shared" si="1"/>
        <v>97</v>
      </c>
      <c r="J50" s="6">
        <f t="shared" si="2"/>
        <v>97</v>
      </c>
      <c r="K50" s="6">
        <f t="shared" si="3"/>
        <v>92</v>
      </c>
    </row>
    <row r="51" spans="1:11" x14ac:dyDescent="0.3">
      <c r="A51" t="s">
        <v>390</v>
      </c>
      <c r="B51" t="s">
        <v>391</v>
      </c>
      <c r="C51" t="s">
        <v>392</v>
      </c>
      <c r="D51">
        <v>0.709448361806019</v>
      </c>
      <c r="E51">
        <v>-3.9233215021325001E-3</v>
      </c>
      <c r="F51">
        <v>-3.3517037809045599E-3</v>
      </c>
      <c r="G51" s="9">
        <v>-3.63751264151853E-3</v>
      </c>
      <c r="H51" s="6">
        <f t="shared" si="0"/>
        <v>50</v>
      </c>
      <c r="I51" s="6">
        <f t="shared" si="1"/>
        <v>141</v>
      </c>
      <c r="J51" s="6">
        <f t="shared" si="2"/>
        <v>141</v>
      </c>
      <c r="K51" s="6">
        <f t="shared" si="3"/>
        <v>143</v>
      </c>
    </row>
    <row r="52" spans="1:11" x14ac:dyDescent="0.3">
      <c r="A52" t="s">
        <v>402</v>
      </c>
      <c r="B52" t="s">
        <v>403</v>
      </c>
      <c r="C52" t="s">
        <v>404</v>
      </c>
      <c r="D52">
        <v>0.70482622522752603</v>
      </c>
      <c r="E52">
        <v>9.2999565502629403E-2</v>
      </c>
      <c r="F52">
        <v>6.03114080727742E-2</v>
      </c>
      <c r="G52" s="9">
        <v>7.6655486787701801E-2</v>
      </c>
      <c r="H52" s="6">
        <f t="shared" si="0"/>
        <v>51</v>
      </c>
      <c r="I52" s="6">
        <f t="shared" si="1"/>
        <v>9</v>
      </c>
      <c r="J52" s="6">
        <f t="shared" si="2"/>
        <v>14</v>
      </c>
      <c r="K52" s="6">
        <f t="shared" si="3"/>
        <v>11</v>
      </c>
    </row>
    <row r="53" spans="1:11" x14ac:dyDescent="0.3">
      <c r="A53" t="s">
        <v>136</v>
      </c>
      <c r="B53" t="s">
        <v>137</v>
      </c>
      <c r="C53" t="s">
        <v>138</v>
      </c>
      <c r="D53">
        <v>0.70261747793034801</v>
      </c>
      <c r="E53">
        <v>6.5477680736859598E-2</v>
      </c>
      <c r="F53">
        <v>3.0698969976233899E-2</v>
      </c>
      <c r="G53" s="9">
        <v>4.80883253565468E-2</v>
      </c>
      <c r="H53" s="6">
        <f t="shared" si="0"/>
        <v>52</v>
      </c>
      <c r="I53" s="6">
        <f t="shared" si="1"/>
        <v>13</v>
      </c>
      <c r="J53" s="6">
        <f t="shared" si="2"/>
        <v>30</v>
      </c>
      <c r="K53" s="6">
        <f t="shared" si="3"/>
        <v>18</v>
      </c>
    </row>
    <row r="54" spans="1:11" x14ac:dyDescent="0.3">
      <c r="A54" t="s">
        <v>567</v>
      </c>
      <c r="B54" t="s">
        <v>568</v>
      </c>
      <c r="C54" t="s">
        <v>569</v>
      </c>
      <c r="D54">
        <v>0.70144637439062396</v>
      </c>
      <c r="E54">
        <v>-1.36164971632195E-2</v>
      </c>
      <c r="F54">
        <v>-1.24339537207163E-2</v>
      </c>
      <c r="G54" s="9">
        <v>-1.3025225441967899E-2</v>
      </c>
      <c r="H54" s="6">
        <f t="shared" si="0"/>
        <v>53</v>
      </c>
      <c r="I54" s="6">
        <f t="shared" si="1"/>
        <v>179</v>
      </c>
      <c r="J54" s="6">
        <f t="shared" si="2"/>
        <v>177</v>
      </c>
      <c r="K54" s="6">
        <f t="shared" si="3"/>
        <v>178</v>
      </c>
    </row>
    <row r="55" spans="1:11" x14ac:dyDescent="0.3">
      <c r="A55" t="s">
        <v>154</v>
      </c>
      <c r="B55" t="s">
        <v>155</v>
      </c>
      <c r="C55" t="s">
        <v>156</v>
      </c>
      <c r="D55">
        <v>0.69828517846071203</v>
      </c>
      <c r="E55">
        <v>-1.1273573207928099E-3</v>
      </c>
      <c r="F55">
        <v>-4.3108263874072602E-3</v>
      </c>
      <c r="G55" s="9">
        <v>-2.7190918541000302E-3</v>
      </c>
      <c r="H55" s="6">
        <f t="shared" si="0"/>
        <v>54</v>
      </c>
      <c r="I55" s="6">
        <f t="shared" si="1"/>
        <v>130</v>
      </c>
      <c r="J55" s="6">
        <f t="shared" si="2"/>
        <v>146</v>
      </c>
      <c r="K55" s="6">
        <f t="shared" si="3"/>
        <v>139</v>
      </c>
    </row>
    <row r="56" spans="1:11" x14ac:dyDescent="0.3">
      <c r="A56" t="s">
        <v>172</v>
      </c>
      <c r="B56" t="s">
        <v>173</v>
      </c>
      <c r="C56" t="s">
        <v>174</v>
      </c>
      <c r="D56">
        <v>0.69567136803405705</v>
      </c>
      <c r="E56">
        <v>2.8221485158043201E-2</v>
      </c>
      <c r="F56">
        <v>2.68975094977787E-2</v>
      </c>
      <c r="G56" s="9">
        <v>2.7559497327910999E-2</v>
      </c>
      <c r="H56" s="6">
        <f t="shared" si="0"/>
        <v>55</v>
      </c>
      <c r="I56" s="6">
        <f t="shared" si="1"/>
        <v>39</v>
      </c>
      <c r="J56" s="6">
        <f t="shared" si="2"/>
        <v>37</v>
      </c>
      <c r="K56" s="6">
        <f t="shared" si="3"/>
        <v>36</v>
      </c>
    </row>
    <row r="57" spans="1:11" x14ac:dyDescent="0.3">
      <c r="A57" t="s">
        <v>573</v>
      </c>
      <c r="B57" t="s">
        <v>574</v>
      </c>
      <c r="C57" t="s">
        <v>575</v>
      </c>
      <c r="D57">
        <v>0.69295965914220603</v>
      </c>
      <c r="E57">
        <v>1.51166381230205E-2</v>
      </c>
      <c r="F57">
        <v>2.0670131797181399E-2</v>
      </c>
      <c r="G57" s="9">
        <v>1.78933849601009E-2</v>
      </c>
      <c r="H57" s="6">
        <f t="shared" si="0"/>
        <v>56</v>
      </c>
      <c r="I57" s="6">
        <f t="shared" si="1"/>
        <v>69</v>
      </c>
      <c r="J57" s="6">
        <f t="shared" si="2"/>
        <v>50</v>
      </c>
      <c r="K57" s="6">
        <f t="shared" si="3"/>
        <v>53</v>
      </c>
    </row>
    <row r="58" spans="1:11" x14ac:dyDescent="0.3">
      <c r="A58" t="s">
        <v>157</v>
      </c>
      <c r="B58" t="s">
        <v>158</v>
      </c>
      <c r="C58" t="s">
        <v>159</v>
      </c>
      <c r="D58">
        <v>0.68999280960998199</v>
      </c>
      <c r="E58">
        <v>4.6394496736907202E-2</v>
      </c>
      <c r="F58">
        <v>2.60562807486064E-2</v>
      </c>
      <c r="G58" s="9">
        <v>3.6225388742756798E-2</v>
      </c>
      <c r="H58" s="6">
        <f t="shared" si="0"/>
        <v>57</v>
      </c>
      <c r="I58" s="6">
        <f t="shared" si="1"/>
        <v>20</v>
      </c>
      <c r="J58" s="6">
        <f t="shared" si="2"/>
        <v>41</v>
      </c>
      <c r="K58" s="6">
        <f t="shared" si="3"/>
        <v>27</v>
      </c>
    </row>
    <row r="59" spans="1:11" x14ac:dyDescent="0.3">
      <c r="A59" t="s">
        <v>275</v>
      </c>
      <c r="B59" t="s">
        <v>276</v>
      </c>
      <c r="C59" t="s">
        <v>277</v>
      </c>
      <c r="D59">
        <v>0.67607799382396006</v>
      </c>
      <c r="E59">
        <v>1.3914813123768599E-2</v>
      </c>
      <c r="F59">
        <v>7.3937139468718696E-3</v>
      </c>
      <c r="G59" s="9">
        <v>1.06542635353202E-2</v>
      </c>
      <c r="H59" s="6">
        <f t="shared" si="0"/>
        <v>58</v>
      </c>
      <c r="I59" s="6">
        <f t="shared" si="1"/>
        <v>72</v>
      </c>
      <c r="J59" s="6">
        <f t="shared" si="2"/>
        <v>94</v>
      </c>
      <c r="K59" s="6">
        <f t="shared" si="3"/>
        <v>79</v>
      </c>
    </row>
    <row r="60" spans="1:11" x14ac:dyDescent="0.3">
      <c r="A60" t="s">
        <v>459</v>
      </c>
      <c r="B60" t="s">
        <v>460</v>
      </c>
      <c r="C60" t="s">
        <v>461</v>
      </c>
      <c r="D60">
        <v>0.67369884294688098</v>
      </c>
      <c r="E60">
        <v>1.7197759023301099E-3</v>
      </c>
      <c r="F60">
        <v>8.1887943476449E-3</v>
      </c>
      <c r="G60" s="9">
        <v>4.9542851249874996E-3</v>
      </c>
      <c r="H60" s="6">
        <f t="shared" si="0"/>
        <v>59</v>
      </c>
      <c r="I60" s="6">
        <f t="shared" si="1"/>
        <v>116</v>
      </c>
      <c r="J60" s="6">
        <f t="shared" si="2"/>
        <v>90</v>
      </c>
      <c r="K60" s="6">
        <f t="shared" si="3"/>
        <v>102</v>
      </c>
    </row>
    <row r="61" spans="1:11" x14ac:dyDescent="0.3">
      <c r="A61" t="s">
        <v>654</v>
      </c>
      <c r="B61" t="s">
        <v>655</v>
      </c>
      <c r="C61" t="s">
        <v>656</v>
      </c>
      <c r="D61">
        <v>0.66237657606243305</v>
      </c>
      <c r="E61">
        <v>1.06913154726706E-2</v>
      </c>
      <c r="F61">
        <v>8.2432574477756104E-3</v>
      </c>
      <c r="G61" s="9">
        <v>9.4672864602230993E-3</v>
      </c>
      <c r="H61" s="6">
        <f t="shared" si="0"/>
        <v>60</v>
      </c>
      <c r="I61" s="6">
        <f t="shared" si="1"/>
        <v>84</v>
      </c>
      <c r="J61" s="6">
        <f t="shared" si="2"/>
        <v>87</v>
      </c>
      <c r="K61" s="6">
        <f t="shared" si="3"/>
        <v>85</v>
      </c>
    </row>
    <row r="62" spans="1:11" x14ac:dyDescent="0.3">
      <c r="A62" t="s">
        <v>230</v>
      </c>
      <c r="B62" t="s">
        <v>231</v>
      </c>
      <c r="C62" t="s">
        <v>232</v>
      </c>
      <c r="D62">
        <v>0.65279451046216097</v>
      </c>
      <c r="E62">
        <v>2.69995033141824E-2</v>
      </c>
      <c r="F62">
        <v>1.46012795897519E-2</v>
      </c>
      <c r="G62" s="9">
        <v>2.0800391451967101E-2</v>
      </c>
      <c r="H62" s="6">
        <f t="shared" si="0"/>
        <v>61</v>
      </c>
      <c r="I62" s="6">
        <f t="shared" si="1"/>
        <v>41</v>
      </c>
      <c r="J62" s="6">
        <f t="shared" si="2"/>
        <v>65</v>
      </c>
      <c r="K62" s="6">
        <f t="shared" si="3"/>
        <v>50</v>
      </c>
    </row>
    <row r="63" spans="1:11" x14ac:dyDescent="0.3">
      <c r="A63" t="s">
        <v>323</v>
      </c>
      <c r="B63" t="s">
        <v>324</v>
      </c>
      <c r="C63" t="s">
        <v>325</v>
      </c>
      <c r="D63">
        <v>0.64746789478684197</v>
      </c>
      <c r="E63">
        <v>1.4213985379739899E-2</v>
      </c>
      <c r="F63">
        <v>1.5099894533779501E-2</v>
      </c>
      <c r="G63" s="9">
        <v>1.46569399567597E-2</v>
      </c>
      <c r="H63" s="6">
        <f t="shared" si="0"/>
        <v>62</v>
      </c>
      <c r="I63" s="6">
        <f t="shared" si="1"/>
        <v>70</v>
      </c>
      <c r="J63" s="6">
        <f t="shared" si="2"/>
        <v>62</v>
      </c>
      <c r="K63" s="6">
        <f t="shared" si="3"/>
        <v>69</v>
      </c>
    </row>
    <row r="64" spans="1:11" x14ac:dyDescent="0.3">
      <c r="A64" t="s">
        <v>305</v>
      </c>
      <c r="B64" t="s">
        <v>306</v>
      </c>
      <c r="C64" t="s">
        <v>307</v>
      </c>
      <c r="D64">
        <v>0.64723949030935901</v>
      </c>
      <c r="E64">
        <v>-1.7095314755510599E-3</v>
      </c>
      <c r="F64">
        <v>1.44232080898863E-3</v>
      </c>
      <c r="G64" s="9">
        <v>-1.3360533328121501E-4</v>
      </c>
      <c r="H64" s="6">
        <f t="shared" si="0"/>
        <v>63</v>
      </c>
      <c r="I64" s="6">
        <f t="shared" si="1"/>
        <v>131</v>
      </c>
      <c r="J64" s="6">
        <f t="shared" si="2"/>
        <v>117</v>
      </c>
      <c r="K64" s="6">
        <f t="shared" si="3"/>
        <v>125</v>
      </c>
    </row>
    <row r="65" spans="1:11" x14ac:dyDescent="0.3">
      <c r="A65" t="s">
        <v>525</v>
      </c>
      <c r="B65" t="s">
        <v>526</v>
      </c>
      <c r="C65" t="s">
        <v>527</v>
      </c>
      <c r="D65">
        <v>0.64378989167770995</v>
      </c>
      <c r="E65">
        <v>2.9236679263118698E-2</v>
      </c>
      <c r="F65">
        <v>4.1573542183771801E-2</v>
      </c>
      <c r="G65" s="9">
        <v>3.54051107234453E-2</v>
      </c>
      <c r="H65" s="6">
        <f t="shared" si="0"/>
        <v>64</v>
      </c>
      <c r="I65" s="6">
        <f t="shared" si="1"/>
        <v>36</v>
      </c>
      <c r="J65" s="6">
        <f t="shared" si="2"/>
        <v>21</v>
      </c>
      <c r="K65" s="6">
        <f t="shared" si="3"/>
        <v>29</v>
      </c>
    </row>
    <row r="66" spans="1:11" x14ac:dyDescent="0.3">
      <c r="A66" t="s">
        <v>15</v>
      </c>
      <c r="B66" t="s">
        <v>16</v>
      </c>
      <c r="C66" t="s">
        <v>17</v>
      </c>
      <c r="D66">
        <v>0.64200856771668802</v>
      </c>
      <c r="E66">
        <v>-8.8809982594228593E-3</v>
      </c>
      <c r="F66">
        <v>1.43428510146352E-2</v>
      </c>
      <c r="G66" s="9">
        <v>2.7309263776061701E-3</v>
      </c>
      <c r="H66" s="6">
        <f t="shared" si="0"/>
        <v>65</v>
      </c>
      <c r="I66" s="6">
        <f t="shared" si="1"/>
        <v>164</v>
      </c>
      <c r="J66" s="6">
        <f t="shared" si="2"/>
        <v>66</v>
      </c>
      <c r="K66" s="6">
        <f t="shared" si="3"/>
        <v>116</v>
      </c>
    </row>
    <row r="67" spans="1:11" x14ac:dyDescent="0.3">
      <c r="A67" t="s">
        <v>49</v>
      </c>
      <c r="B67" t="s">
        <v>50</v>
      </c>
      <c r="C67" t="s">
        <v>51</v>
      </c>
      <c r="D67">
        <v>0.63852657883164299</v>
      </c>
      <c r="E67">
        <v>5.5238368800641702E-2</v>
      </c>
      <c r="F67">
        <v>8.4367638644089096E-2</v>
      </c>
      <c r="G67" s="9">
        <v>6.9803003722365406E-2</v>
      </c>
      <c r="H67" s="6">
        <f t="shared" ref="H67:H130" si="4">_xlfn.RANK.AVG(D67,D:D,0)</f>
        <v>66</v>
      </c>
      <c r="I67" s="6">
        <f t="shared" ref="I67:I130" si="5">_xlfn.RANK.AVG(E67,E:E,0)</f>
        <v>17</v>
      </c>
      <c r="J67" s="6">
        <f t="shared" ref="J67:J130" si="6">_xlfn.RANK.AVG(F67,F:F,0)</f>
        <v>10</v>
      </c>
      <c r="K67" s="6">
        <f t="shared" ref="K67:K130" si="7">_xlfn.RANK.AVG(G67,G:G,0)</f>
        <v>12</v>
      </c>
    </row>
    <row r="68" spans="1:11" x14ac:dyDescent="0.3">
      <c r="A68" t="s">
        <v>200</v>
      </c>
      <c r="B68" t="s">
        <v>201</v>
      </c>
      <c r="C68" t="s">
        <v>202</v>
      </c>
      <c r="D68">
        <v>0.63794068320138597</v>
      </c>
      <c r="E68">
        <v>2.8558529057382601E-2</v>
      </c>
      <c r="F68">
        <v>3.2797489590694603E-2</v>
      </c>
      <c r="G68" s="9">
        <v>3.0678009324038601E-2</v>
      </c>
      <c r="H68" s="6">
        <f t="shared" si="4"/>
        <v>67</v>
      </c>
      <c r="I68" s="6">
        <f t="shared" si="5"/>
        <v>38</v>
      </c>
      <c r="J68" s="6">
        <f t="shared" si="6"/>
        <v>27</v>
      </c>
      <c r="K68" s="6">
        <f t="shared" si="7"/>
        <v>31</v>
      </c>
    </row>
    <row r="69" spans="1:11" x14ac:dyDescent="0.3">
      <c r="A69" t="s">
        <v>233</v>
      </c>
      <c r="B69" t="s">
        <v>234</v>
      </c>
      <c r="C69" t="s">
        <v>235</v>
      </c>
      <c r="D69">
        <v>0.63159555924253796</v>
      </c>
      <c r="E69">
        <v>1.79231813599189E-2</v>
      </c>
      <c r="F69">
        <v>1.3710416573466701E-2</v>
      </c>
      <c r="G69" s="9">
        <v>1.5816798966692799E-2</v>
      </c>
      <c r="H69" s="6">
        <f t="shared" si="4"/>
        <v>68</v>
      </c>
      <c r="I69" s="6">
        <f t="shared" si="5"/>
        <v>60</v>
      </c>
      <c r="J69" s="6">
        <f t="shared" si="6"/>
        <v>72</v>
      </c>
      <c r="K69" s="6">
        <f t="shared" si="7"/>
        <v>64</v>
      </c>
    </row>
    <row r="70" spans="1:11" x14ac:dyDescent="0.3">
      <c r="A70" t="s">
        <v>160</v>
      </c>
      <c r="B70" t="s">
        <v>161</v>
      </c>
      <c r="C70" t="s">
        <v>162</v>
      </c>
      <c r="D70">
        <v>0.63063569027019595</v>
      </c>
      <c r="E70">
        <v>-9.1749994862309493E-3</v>
      </c>
      <c r="F70">
        <v>-9.3243667431580895E-3</v>
      </c>
      <c r="G70" s="9">
        <v>-9.2496831146945194E-3</v>
      </c>
      <c r="H70" s="6">
        <f t="shared" si="4"/>
        <v>69</v>
      </c>
      <c r="I70" s="6">
        <f t="shared" si="5"/>
        <v>166</v>
      </c>
      <c r="J70" s="6">
        <f t="shared" si="6"/>
        <v>171</v>
      </c>
      <c r="K70" s="6">
        <f t="shared" si="7"/>
        <v>168</v>
      </c>
    </row>
    <row r="71" spans="1:11" x14ac:dyDescent="0.3">
      <c r="A71" t="s">
        <v>495</v>
      </c>
      <c r="B71" t="s">
        <v>496</v>
      </c>
      <c r="C71" t="s">
        <v>497</v>
      </c>
      <c r="D71">
        <v>0.62513244751577002</v>
      </c>
      <c r="E71">
        <v>-4.7718175110783301E-3</v>
      </c>
      <c r="F71">
        <v>-6.4073151830589901E-3</v>
      </c>
      <c r="G71" s="9">
        <v>-5.5895663470686601E-3</v>
      </c>
      <c r="H71" s="6">
        <f t="shared" si="4"/>
        <v>70</v>
      </c>
      <c r="I71" s="6">
        <f t="shared" si="5"/>
        <v>146</v>
      </c>
      <c r="J71" s="6">
        <f t="shared" si="6"/>
        <v>159</v>
      </c>
      <c r="K71" s="6">
        <f t="shared" si="7"/>
        <v>154</v>
      </c>
    </row>
    <row r="72" spans="1:11" x14ac:dyDescent="0.3">
      <c r="A72" t="s">
        <v>438</v>
      </c>
      <c r="B72" t="s">
        <v>439</v>
      </c>
      <c r="C72" t="s">
        <v>440</v>
      </c>
      <c r="D72">
        <v>0.62036520386423399</v>
      </c>
      <c r="E72">
        <v>-5.3007292745289704E-3</v>
      </c>
      <c r="F72">
        <v>1.4048718755285501E-2</v>
      </c>
      <c r="G72" s="9">
        <v>4.3739947403782604E-3</v>
      </c>
      <c r="H72" s="6">
        <f t="shared" si="4"/>
        <v>71</v>
      </c>
      <c r="I72" s="6">
        <f t="shared" si="5"/>
        <v>150</v>
      </c>
      <c r="J72" s="6">
        <f t="shared" si="6"/>
        <v>69</v>
      </c>
      <c r="K72" s="6">
        <f t="shared" si="7"/>
        <v>105</v>
      </c>
    </row>
    <row r="73" spans="1:11" x14ac:dyDescent="0.3">
      <c r="A73" t="s">
        <v>477</v>
      </c>
      <c r="B73" t="s">
        <v>478</v>
      </c>
      <c r="C73" t="s">
        <v>479</v>
      </c>
      <c r="D73">
        <v>0.61111495590668397</v>
      </c>
      <c r="E73">
        <v>-2.44186778425915E-2</v>
      </c>
      <c r="F73">
        <v>-3.0336822632602001E-2</v>
      </c>
      <c r="G73" s="9">
        <v>-2.7377750237596799E-2</v>
      </c>
      <c r="H73" s="6">
        <f t="shared" si="4"/>
        <v>72</v>
      </c>
      <c r="I73" s="6">
        <f t="shared" si="5"/>
        <v>201</v>
      </c>
      <c r="J73" s="6">
        <f t="shared" si="6"/>
        <v>213</v>
      </c>
      <c r="K73" s="6">
        <f t="shared" si="7"/>
        <v>208</v>
      </c>
    </row>
    <row r="74" spans="1:11" x14ac:dyDescent="0.3">
      <c r="A74" t="s">
        <v>22</v>
      </c>
      <c r="B74" t="s">
        <v>23</v>
      </c>
      <c r="C74" t="s">
        <v>24</v>
      </c>
      <c r="D74">
        <v>0.60774273758187503</v>
      </c>
      <c r="E74">
        <v>-2.6619654848920502E-3</v>
      </c>
      <c r="F74">
        <v>-7.3143226517510401E-3</v>
      </c>
      <c r="G74" s="9">
        <v>-4.9881440683215497E-3</v>
      </c>
      <c r="H74" s="6">
        <f t="shared" si="4"/>
        <v>73</v>
      </c>
      <c r="I74" s="6">
        <f t="shared" si="5"/>
        <v>135</v>
      </c>
      <c r="J74" s="6">
        <f t="shared" si="6"/>
        <v>165</v>
      </c>
      <c r="K74" s="6">
        <f t="shared" si="7"/>
        <v>151</v>
      </c>
    </row>
    <row r="75" spans="1:11" x14ac:dyDescent="0.3">
      <c r="A75" t="s">
        <v>501</v>
      </c>
      <c r="B75" t="s">
        <v>502</v>
      </c>
      <c r="C75" t="s">
        <v>503</v>
      </c>
      <c r="D75">
        <v>0.60278365960379299</v>
      </c>
      <c r="E75">
        <v>6.9560288352441199E-3</v>
      </c>
      <c r="F75">
        <v>6.7430006207130303E-3</v>
      </c>
      <c r="G75" s="9">
        <v>6.8495147279785803E-3</v>
      </c>
      <c r="H75" s="6">
        <f t="shared" si="4"/>
        <v>74</v>
      </c>
      <c r="I75" s="6">
        <f t="shared" si="5"/>
        <v>99</v>
      </c>
      <c r="J75" s="6">
        <f t="shared" si="6"/>
        <v>95</v>
      </c>
      <c r="K75" s="6">
        <f t="shared" si="7"/>
        <v>91</v>
      </c>
    </row>
    <row r="76" spans="1:11" x14ac:dyDescent="0.3">
      <c r="A76" t="s">
        <v>97</v>
      </c>
      <c r="B76" t="s">
        <v>98</v>
      </c>
      <c r="C76" t="s">
        <v>99</v>
      </c>
      <c r="D76">
        <v>0.60223456762945804</v>
      </c>
      <c r="E76">
        <v>1.6960542469627301E-2</v>
      </c>
      <c r="F76">
        <v>2.6284726406244501E-2</v>
      </c>
      <c r="G76" s="9">
        <v>2.1622634437935901E-2</v>
      </c>
      <c r="H76" s="6">
        <f t="shared" si="4"/>
        <v>75</v>
      </c>
      <c r="I76" s="6">
        <f t="shared" si="5"/>
        <v>61</v>
      </c>
      <c r="J76" s="6">
        <f t="shared" si="6"/>
        <v>40</v>
      </c>
      <c r="K76" s="6">
        <f t="shared" si="7"/>
        <v>49</v>
      </c>
    </row>
    <row r="77" spans="1:11" x14ac:dyDescent="0.3">
      <c r="A77" t="s">
        <v>151</v>
      </c>
      <c r="B77" t="s">
        <v>152</v>
      </c>
      <c r="C77" t="s">
        <v>153</v>
      </c>
      <c r="D77">
        <v>0.60209306446879396</v>
      </c>
      <c r="E77">
        <v>1.2620899146549701E-2</v>
      </c>
      <c r="F77">
        <v>2.5225512773218599E-2</v>
      </c>
      <c r="G77" s="9">
        <v>1.8923205959884198E-2</v>
      </c>
      <c r="H77" s="6">
        <f t="shared" si="4"/>
        <v>76</v>
      </c>
      <c r="I77" s="6">
        <f t="shared" si="5"/>
        <v>77</v>
      </c>
      <c r="J77" s="6">
        <f t="shared" si="6"/>
        <v>44</v>
      </c>
      <c r="K77" s="6">
        <f t="shared" si="7"/>
        <v>52</v>
      </c>
    </row>
    <row r="78" spans="1:11" x14ac:dyDescent="0.3">
      <c r="A78" t="s">
        <v>344</v>
      </c>
      <c r="B78" t="s">
        <v>345</v>
      </c>
      <c r="C78" t="s">
        <v>346</v>
      </c>
      <c r="D78">
        <v>0.59855052715530799</v>
      </c>
      <c r="E78">
        <v>-1.48269756874699E-2</v>
      </c>
      <c r="F78">
        <v>-3.1939772418236499E-2</v>
      </c>
      <c r="G78" s="9">
        <v>-2.3383374052853199E-2</v>
      </c>
      <c r="H78" s="6">
        <f t="shared" si="4"/>
        <v>77</v>
      </c>
      <c r="I78" s="6">
        <f t="shared" si="5"/>
        <v>183</v>
      </c>
      <c r="J78" s="6">
        <f t="shared" si="6"/>
        <v>214</v>
      </c>
      <c r="K78" s="6">
        <f t="shared" si="7"/>
        <v>199</v>
      </c>
    </row>
    <row r="79" spans="1:11" x14ac:dyDescent="0.3">
      <c r="A79" t="s">
        <v>456</v>
      </c>
      <c r="B79" t="s">
        <v>457</v>
      </c>
      <c r="C79" t="s">
        <v>458</v>
      </c>
      <c r="D79">
        <v>0.59101629879566997</v>
      </c>
      <c r="E79">
        <v>-6.6885608522042504E-3</v>
      </c>
      <c r="F79">
        <v>-6.2855001080977801E-3</v>
      </c>
      <c r="G79" s="9">
        <v>-6.48703048015102E-3</v>
      </c>
      <c r="H79" s="6">
        <f t="shared" si="4"/>
        <v>78</v>
      </c>
      <c r="I79" s="6">
        <f t="shared" si="5"/>
        <v>152</v>
      </c>
      <c r="J79" s="6">
        <f t="shared" si="6"/>
        <v>158</v>
      </c>
      <c r="K79" s="6">
        <f t="shared" si="7"/>
        <v>158</v>
      </c>
    </row>
    <row r="80" spans="1:11" x14ac:dyDescent="0.3">
      <c r="A80" t="s">
        <v>64</v>
      </c>
      <c r="B80" t="s">
        <v>65</v>
      </c>
      <c r="C80" t="s">
        <v>66</v>
      </c>
      <c r="D80">
        <v>0.58753299499532996</v>
      </c>
      <c r="E80">
        <v>2.7571957189627402E-2</v>
      </c>
      <c r="F80">
        <v>2.0444222404161001E-2</v>
      </c>
      <c r="G80" s="9">
        <v>2.40080897968942E-2</v>
      </c>
      <c r="H80" s="6">
        <f t="shared" si="4"/>
        <v>79</v>
      </c>
      <c r="I80" s="6">
        <f t="shared" si="5"/>
        <v>40</v>
      </c>
      <c r="J80" s="6">
        <f t="shared" si="6"/>
        <v>51</v>
      </c>
      <c r="K80" s="6">
        <f t="shared" si="7"/>
        <v>45</v>
      </c>
    </row>
    <row r="81" spans="1:11" x14ac:dyDescent="0.3">
      <c r="A81" t="s">
        <v>426</v>
      </c>
      <c r="B81" t="s">
        <v>427</v>
      </c>
      <c r="C81" t="s">
        <v>428</v>
      </c>
      <c r="D81">
        <v>0.58452515569053598</v>
      </c>
      <c r="E81">
        <v>-2.6939370514613402E-4</v>
      </c>
      <c r="F81">
        <v>-8.4616888179755208E-3</v>
      </c>
      <c r="G81" s="9">
        <v>-4.36554126156083E-3</v>
      </c>
      <c r="H81" s="6">
        <f t="shared" si="4"/>
        <v>80</v>
      </c>
      <c r="I81" s="6">
        <f t="shared" si="5"/>
        <v>123</v>
      </c>
      <c r="J81" s="6">
        <f t="shared" si="6"/>
        <v>168</v>
      </c>
      <c r="K81" s="6">
        <f t="shared" si="7"/>
        <v>148</v>
      </c>
    </row>
    <row r="82" spans="1:11" x14ac:dyDescent="0.3">
      <c r="A82" t="s">
        <v>320</v>
      </c>
      <c r="B82" t="s">
        <v>321</v>
      </c>
      <c r="C82" t="s">
        <v>322</v>
      </c>
      <c r="D82">
        <v>0.58351943471384804</v>
      </c>
      <c r="E82">
        <v>-3.3710983824905102E-2</v>
      </c>
      <c r="F82">
        <v>-1.41444786569104E-2</v>
      </c>
      <c r="G82" s="9">
        <v>-2.3927731240907801E-2</v>
      </c>
      <c r="H82" s="6">
        <f t="shared" si="4"/>
        <v>81</v>
      </c>
      <c r="I82" s="6">
        <f t="shared" si="5"/>
        <v>210</v>
      </c>
      <c r="J82" s="6">
        <f t="shared" si="6"/>
        <v>180</v>
      </c>
      <c r="K82" s="6">
        <f t="shared" si="7"/>
        <v>202</v>
      </c>
    </row>
    <row r="83" spans="1:11" x14ac:dyDescent="0.3">
      <c r="A83" t="s">
        <v>350</v>
      </c>
      <c r="B83" t="s">
        <v>351</v>
      </c>
      <c r="C83" t="s">
        <v>352</v>
      </c>
      <c r="D83">
        <v>0.569594703918201</v>
      </c>
      <c r="E83">
        <v>-2.86153560020695E-4</v>
      </c>
      <c r="F83">
        <v>-7.2397302284981403E-3</v>
      </c>
      <c r="G83" s="9">
        <v>-3.7629418942594201E-3</v>
      </c>
      <c r="H83" s="6">
        <f t="shared" si="4"/>
        <v>82</v>
      </c>
      <c r="I83" s="6">
        <f t="shared" si="5"/>
        <v>124</v>
      </c>
      <c r="J83" s="6">
        <f t="shared" si="6"/>
        <v>164</v>
      </c>
      <c r="K83" s="6">
        <f t="shared" si="7"/>
        <v>145</v>
      </c>
    </row>
    <row r="84" spans="1:11" x14ac:dyDescent="0.3">
      <c r="A84" t="s">
        <v>564</v>
      </c>
      <c r="B84" t="s">
        <v>565</v>
      </c>
      <c r="C84" t="s">
        <v>566</v>
      </c>
      <c r="D84">
        <v>0.56909723992181305</v>
      </c>
      <c r="E84">
        <v>-3.4930682201887099E-3</v>
      </c>
      <c r="F84">
        <v>1.3887603988712501E-2</v>
      </c>
      <c r="G84" s="9">
        <v>5.1972678842619E-3</v>
      </c>
      <c r="H84" s="6">
        <f t="shared" si="4"/>
        <v>83</v>
      </c>
      <c r="I84" s="6">
        <f t="shared" si="5"/>
        <v>139</v>
      </c>
      <c r="J84" s="6">
        <f t="shared" si="6"/>
        <v>70</v>
      </c>
      <c r="K84" s="6">
        <f t="shared" si="7"/>
        <v>99</v>
      </c>
    </row>
    <row r="85" spans="1:11" x14ac:dyDescent="0.3">
      <c r="A85" t="s">
        <v>218</v>
      </c>
      <c r="B85" t="s">
        <v>219</v>
      </c>
      <c r="C85" t="s">
        <v>220</v>
      </c>
      <c r="D85">
        <v>0.56744427959070598</v>
      </c>
      <c r="E85">
        <v>5.0752432558733604E-4</v>
      </c>
      <c r="F85">
        <v>-2.0700416421567201E-3</v>
      </c>
      <c r="G85" s="9">
        <v>-7.8125865828469201E-4</v>
      </c>
      <c r="H85" s="6">
        <f t="shared" si="4"/>
        <v>84</v>
      </c>
      <c r="I85" s="6">
        <f t="shared" si="5"/>
        <v>119</v>
      </c>
      <c r="J85" s="6">
        <f t="shared" si="6"/>
        <v>132</v>
      </c>
      <c r="K85" s="6">
        <f t="shared" si="7"/>
        <v>127</v>
      </c>
    </row>
    <row r="86" spans="1:11" x14ac:dyDescent="0.3">
      <c r="A86" t="s">
        <v>375</v>
      </c>
      <c r="B86" t="s">
        <v>376</v>
      </c>
      <c r="C86" t="s">
        <v>377</v>
      </c>
      <c r="D86">
        <v>0.56676509040259704</v>
      </c>
      <c r="E86">
        <v>5.1487315758253199E-3</v>
      </c>
      <c r="F86">
        <v>2.90139017057582E-2</v>
      </c>
      <c r="G86" s="9">
        <v>1.7081316640791801E-2</v>
      </c>
      <c r="H86" s="6">
        <f t="shared" si="4"/>
        <v>85</v>
      </c>
      <c r="I86" s="6">
        <f t="shared" si="5"/>
        <v>105</v>
      </c>
      <c r="J86" s="6">
        <f t="shared" si="6"/>
        <v>32</v>
      </c>
      <c r="K86" s="6">
        <f t="shared" si="7"/>
        <v>58</v>
      </c>
    </row>
    <row r="87" spans="1:11" x14ac:dyDescent="0.3">
      <c r="A87" t="s">
        <v>359</v>
      </c>
      <c r="B87" t="s">
        <v>360</v>
      </c>
      <c r="C87" t="s">
        <v>361</v>
      </c>
      <c r="D87">
        <v>0.56211219606085405</v>
      </c>
      <c r="E87">
        <v>-2.50544402366315E-2</v>
      </c>
      <c r="F87">
        <v>-1.4168059367617E-2</v>
      </c>
      <c r="G87" s="9">
        <v>-1.9611249802124298E-2</v>
      </c>
      <c r="H87" s="6">
        <f t="shared" si="4"/>
        <v>86</v>
      </c>
      <c r="I87" s="6">
        <f t="shared" si="5"/>
        <v>203</v>
      </c>
      <c r="J87" s="6">
        <f t="shared" si="6"/>
        <v>181</v>
      </c>
      <c r="K87" s="6">
        <f t="shared" si="7"/>
        <v>192</v>
      </c>
    </row>
    <row r="88" spans="1:11" x14ac:dyDescent="0.3">
      <c r="A88" t="s">
        <v>254</v>
      </c>
      <c r="B88" t="s">
        <v>255</v>
      </c>
      <c r="C88" t="s">
        <v>256</v>
      </c>
      <c r="D88">
        <v>0.55715408171208103</v>
      </c>
      <c r="E88">
        <v>2.2416083027607499E-2</v>
      </c>
      <c r="F88">
        <v>5.0387961510987402E-3</v>
      </c>
      <c r="G88" s="9">
        <v>1.37274395893531E-2</v>
      </c>
      <c r="H88" s="6">
        <f t="shared" si="4"/>
        <v>87</v>
      </c>
      <c r="I88" s="6">
        <f t="shared" si="5"/>
        <v>49</v>
      </c>
      <c r="J88" s="6">
        <f t="shared" si="6"/>
        <v>100</v>
      </c>
      <c r="K88" s="6">
        <f t="shared" si="7"/>
        <v>71</v>
      </c>
    </row>
    <row r="89" spans="1:11" x14ac:dyDescent="0.3">
      <c r="A89" t="s">
        <v>55</v>
      </c>
      <c r="B89" t="s">
        <v>56</v>
      </c>
      <c r="C89" t="s">
        <v>57</v>
      </c>
      <c r="D89">
        <v>0.55540369042568005</v>
      </c>
      <c r="E89">
        <v>-8.4034979967743308E-3</v>
      </c>
      <c r="F89">
        <v>-5.4343614184724099E-3</v>
      </c>
      <c r="G89" s="9">
        <v>-6.9189297076233704E-3</v>
      </c>
      <c r="H89" s="6">
        <f t="shared" si="4"/>
        <v>88</v>
      </c>
      <c r="I89" s="6">
        <f t="shared" si="5"/>
        <v>159</v>
      </c>
      <c r="J89" s="6">
        <f t="shared" si="6"/>
        <v>152</v>
      </c>
      <c r="K89" s="6">
        <f t="shared" si="7"/>
        <v>161</v>
      </c>
    </row>
    <row r="90" spans="1:11" x14ac:dyDescent="0.3">
      <c r="A90" t="s">
        <v>31</v>
      </c>
      <c r="B90" t="s">
        <v>32</v>
      </c>
      <c r="C90" t="s">
        <v>33</v>
      </c>
      <c r="D90">
        <v>0.55510640089361696</v>
      </c>
      <c r="E90">
        <v>-3.7709468821243097E-2</v>
      </c>
      <c r="F90">
        <v>-1.7035315964287201E-2</v>
      </c>
      <c r="G90" s="9">
        <v>-2.7372392392765101E-2</v>
      </c>
      <c r="H90" s="6">
        <f t="shared" si="4"/>
        <v>89</v>
      </c>
      <c r="I90" s="6">
        <f t="shared" si="5"/>
        <v>214</v>
      </c>
      <c r="J90" s="6">
        <f t="shared" si="6"/>
        <v>188</v>
      </c>
      <c r="K90" s="6">
        <f t="shared" si="7"/>
        <v>207</v>
      </c>
    </row>
    <row r="91" spans="1:11" x14ac:dyDescent="0.3">
      <c r="A91" t="s">
        <v>492</v>
      </c>
      <c r="B91" t="s">
        <v>493</v>
      </c>
      <c r="C91" t="s">
        <v>494</v>
      </c>
      <c r="D91">
        <v>0.55292511187492499</v>
      </c>
      <c r="E91">
        <v>4.7149972578067996E-3</v>
      </c>
      <c r="F91">
        <v>1.49082746001127E-2</v>
      </c>
      <c r="G91" s="9">
        <v>9.8116359289597502E-3</v>
      </c>
      <c r="H91" s="6">
        <f t="shared" si="4"/>
        <v>90</v>
      </c>
      <c r="I91" s="6">
        <f t="shared" si="5"/>
        <v>106</v>
      </c>
      <c r="J91" s="6">
        <f t="shared" si="6"/>
        <v>64</v>
      </c>
      <c r="K91" s="6">
        <f t="shared" si="7"/>
        <v>83</v>
      </c>
    </row>
    <row r="92" spans="1:11" x14ac:dyDescent="0.3">
      <c r="A92" t="s">
        <v>561</v>
      </c>
      <c r="B92" t="s">
        <v>562</v>
      </c>
      <c r="C92" t="s">
        <v>563</v>
      </c>
      <c r="D92">
        <v>0.54690441956517299</v>
      </c>
      <c r="E92">
        <v>1.06344989467135E-2</v>
      </c>
      <c r="F92">
        <v>-7.7746118784006004E-3</v>
      </c>
      <c r="G92" s="9">
        <v>1.4299435341564499E-3</v>
      </c>
      <c r="H92" s="6">
        <f t="shared" si="4"/>
        <v>91</v>
      </c>
      <c r="I92" s="6">
        <f t="shared" si="5"/>
        <v>85</v>
      </c>
      <c r="J92" s="6">
        <f t="shared" si="6"/>
        <v>167</v>
      </c>
      <c r="K92" s="6">
        <f t="shared" si="7"/>
        <v>120</v>
      </c>
    </row>
    <row r="93" spans="1:11" x14ac:dyDescent="0.3">
      <c r="A93" t="s">
        <v>579</v>
      </c>
      <c r="B93" t="s">
        <v>580</v>
      </c>
      <c r="C93" t="s">
        <v>581</v>
      </c>
      <c r="D93">
        <v>0.54399481470799804</v>
      </c>
      <c r="E93">
        <v>-4.0058784187423802E-3</v>
      </c>
      <c r="F93">
        <v>-7.1671880236146897E-3</v>
      </c>
      <c r="G93" s="9">
        <v>-5.5865332211785402E-3</v>
      </c>
      <c r="H93" s="6">
        <f t="shared" si="4"/>
        <v>92</v>
      </c>
      <c r="I93" s="6">
        <f t="shared" si="5"/>
        <v>142</v>
      </c>
      <c r="J93" s="6">
        <f t="shared" si="6"/>
        <v>163</v>
      </c>
      <c r="K93" s="6">
        <f t="shared" si="7"/>
        <v>153</v>
      </c>
    </row>
    <row r="94" spans="1:11" x14ac:dyDescent="0.3">
      <c r="A94" t="s">
        <v>127</v>
      </c>
      <c r="B94" t="s">
        <v>128</v>
      </c>
      <c r="C94" t="s">
        <v>129</v>
      </c>
      <c r="D94">
        <v>0.53115677019960705</v>
      </c>
      <c r="E94">
        <v>2.4336379409072899E-2</v>
      </c>
      <c r="F94">
        <v>7.7706960333984304E-3</v>
      </c>
      <c r="G94" s="9">
        <v>1.6053537721235699E-2</v>
      </c>
      <c r="H94" s="6">
        <f t="shared" si="4"/>
        <v>93</v>
      </c>
      <c r="I94" s="6">
        <f t="shared" si="5"/>
        <v>47</v>
      </c>
      <c r="J94" s="6">
        <f t="shared" si="6"/>
        <v>93</v>
      </c>
      <c r="K94" s="6">
        <f t="shared" si="7"/>
        <v>63</v>
      </c>
    </row>
    <row r="95" spans="1:11" x14ac:dyDescent="0.3">
      <c r="A95" t="s">
        <v>206</v>
      </c>
      <c r="B95" t="s">
        <v>207</v>
      </c>
      <c r="C95" t="s">
        <v>208</v>
      </c>
      <c r="D95">
        <v>0.529461136256975</v>
      </c>
      <c r="E95">
        <v>-1.02467602521962E-2</v>
      </c>
      <c r="F95">
        <v>-1.92594850071609E-2</v>
      </c>
      <c r="G95" s="9">
        <v>-1.4753122629678501E-2</v>
      </c>
      <c r="H95" s="6">
        <f t="shared" si="4"/>
        <v>94</v>
      </c>
      <c r="I95" s="6">
        <f t="shared" si="5"/>
        <v>168</v>
      </c>
      <c r="J95" s="6">
        <f t="shared" si="6"/>
        <v>194</v>
      </c>
      <c r="K95" s="6">
        <f t="shared" si="7"/>
        <v>182</v>
      </c>
    </row>
    <row r="96" spans="1:11" x14ac:dyDescent="0.3">
      <c r="A96" t="s">
        <v>196</v>
      </c>
      <c r="B96" t="s">
        <v>197</v>
      </c>
      <c r="C96" t="s">
        <v>198</v>
      </c>
      <c r="D96">
        <v>0.52792485158491798</v>
      </c>
      <c r="E96">
        <v>1.7016070051649201E-3</v>
      </c>
      <c r="F96">
        <v>-4.7108286456261899E-3</v>
      </c>
      <c r="G96" s="9">
        <v>-1.5046108202306299E-3</v>
      </c>
      <c r="H96" s="6">
        <f t="shared" si="4"/>
        <v>95.5</v>
      </c>
      <c r="I96" s="6">
        <f t="shared" si="5"/>
        <v>117</v>
      </c>
      <c r="J96" s="6">
        <f t="shared" si="6"/>
        <v>148</v>
      </c>
      <c r="K96" s="6">
        <f t="shared" si="7"/>
        <v>134</v>
      </c>
    </row>
    <row r="97" spans="1:11" x14ac:dyDescent="0.3">
      <c r="A97" t="s">
        <v>196</v>
      </c>
      <c r="B97" t="s">
        <v>199</v>
      </c>
      <c r="C97" t="s">
        <v>198</v>
      </c>
      <c r="D97">
        <v>0.52792485158491798</v>
      </c>
      <c r="E97">
        <v>1.5546425290688001E-2</v>
      </c>
      <c r="F97">
        <v>1.0887835492471401E-2</v>
      </c>
      <c r="G97" s="9">
        <v>1.32171303915797E-2</v>
      </c>
      <c r="H97" s="6">
        <f t="shared" si="4"/>
        <v>95.5</v>
      </c>
      <c r="I97" s="6">
        <f t="shared" si="5"/>
        <v>68</v>
      </c>
      <c r="J97" s="6">
        <f t="shared" si="6"/>
        <v>78</v>
      </c>
      <c r="K97" s="6">
        <f t="shared" si="7"/>
        <v>72</v>
      </c>
    </row>
    <row r="98" spans="1:11" x14ac:dyDescent="0.3">
      <c r="A98" t="s">
        <v>281</v>
      </c>
      <c r="B98" t="s">
        <v>282</v>
      </c>
      <c r="C98" t="s">
        <v>283</v>
      </c>
      <c r="D98">
        <v>0.52109298273946802</v>
      </c>
      <c r="E98">
        <v>3.2325945807749203E-2</v>
      </c>
      <c r="F98">
        <v>2.2890233452918001E-2</v>
      </c>
      <c r="G98" s="9">
        <v>2.76080896303336E-2</v>
      </c>
      <c r="H98" s="6">
        <f t="shared" si="4"/>
        <v>97</v>
      </c>
      <c r="I98" s="6">
        <f t="shared" si="5"/>
        <v>34</v>
      </c>
      <c r="J98" s="6">
        <f t="shared" si="6"/>
        <v>48</v>
      </c>
      <c r="K98" s="6">
        <f t="shared" si="7"/>
        <v>35</v>
      </c>
    </row>
    <row r="99" spans="1:11" x14ac:dyDescent="0.3">
      <c r="A99" t="s">
        <v>40</v>
      </c>
      <c r="B99" t="s">
        <v>41</v>
      </c>
      <c r="C99" t="s">
        <v>42</v>
      </c>
      <c r="D99">
        <v>0.51718307963444299</v>
      </c>
      <c r="E99">
        <v>2.1065578873605099E-2</v>
      </c>
      <c r="F99">
        <v>8.5960118883561896E-3</v>
      </c>
      <c r="G99" s="9">
        <v>1.48307953809806E-2</v>
      </c>
      <c r="H99" s="6">
        <f t="shared" si="4"/>
        <v>98</v>
      </c>
      <c r="I99" s="6">
        <f t="shared" si="5"/>
        <v>51</v>
      </c>
      <c r="J99" s="6">
        <f t="shared" si="6"/>
        <v>86</v>
      </c>
      <c r="K99" s="6">
        <f t="shared" si="7"/>
        <v>68</v>
      </c>
    </row>
    <row r="100" spans="1:11" x14ac:dyDescent="0.3">
      <c r="A100" t="s">
        <v>396</v>
      </c>
      <c r="B100" t="s">
        <v>397</v>
      </c>
      <c r="C100" t="s">
        <v>398</v>
      </c>
      <c r="D100">
        <v>0.51575124642398495</v>
      </c>
      <c r="E100">
        <v>1.0632723810414199E-2</v>
      </c>
      <c r="F100">
        <v>-3.4345089177512801E-3</v>
      </c>
      <c r="G100" s="9">
        <v>3.5991074463314599E-3</v>
      </c>
      <c r="H100" s="6">
        <f t="shared" si="4"/>
        <v>99</v>
      </c>
      <c r="I100" s="6">
        <f t="shared" si="5"/>
        <v>86</v>
      </c>
      <c r="J100" s="6">
        <f t="shared" si="6"/>
        <v>144</v>
      </c>
      <c r="K100" s="6">
        <f t="shared" si="7"/>
        <v>113</v>
      </c>
    </row>
    <row r="101" spans="1:11" x14ac:dyDescent="0.3">
      <c r="A101" t="s">
        <v>615</v>
      </c>
      <c r="B101" t="s">
        <v>616</v>
      </c>
      <c r="C101" t="s">
        <v>617</v>
      </c>
      <c r="D101">
        <v>0.51506239046548996</v>
      </c>
      <c r="E101">
        <v>-3.78600663411427E-3</v>
      </c>
      <c r="F101">
        <v>-3.05311583676023E-3</v>
      </c>
      <c r="G101" s="9">
        <v>-3.4195612354372502E-3</v>
      </c>
      <c r="H101" s="6">
        <f t="shared" si="4"/>
        <v>100</v>
      </c>
      <c r="I101" s="6">
        <f t="shared" si="5"/>
        <v>140</v>
      </c>
      <c r="J101" s="6">
        <f t="shared" si="6"/>
        <v>138</v>
      </c>
      <c r="K101" s="6">
        <f t="shared" si="7"/>
        <v>142</v>
      </c>
    </row>
    <row r="102" spans="1:11" x14ac:dyDescent="0.3">
      <c r="A102" t="s">
        <v>546</v>
      </c>
      <c r="B102" t="s">
        <v>547</v>
      </c>
      <c r="C102" t="s">
        <v>548</v>
      </c>
      <c r="D102">
        <v>0.51093162964043404</v>
      </c>
      <c r="E102">
        <v>7.8378170949333498E-3</v>
      </c>
      <c r="F102">
        <v>2.3995425799995199E-3</v>
      </c>
      <c r="G102" s="9">
        <v>5.1186798374664296E-3</v>
      </c>
      <c r="H102" s="6">
        <f t="shared" si="4"/>
        <v>101</v>
      </c>
      <c r="I102" s="6">
        <f t="shared" si="5"/>
        <v>94</v>
      </c>
      <c r="J102" s="6">
        <f t="shared" si="6"/>
        <v>113</v>
      </c>
      <c r="K102" s="6">
        <f t="shared" si="7"/>
        <v>100</v>
      </c>
    </row>
    <row r="103" spans="1:11" x14ac:dyDescent="0.3">
      <c r="A103" t="s">
        <v>67</v>
      </c>
      <c r="B103" t="s">
        <v>68</v>
      </c>
      <c r="C103" t="s">
        <v>69</v>
      </c>
      <c r="D103">
        <v>0.51088507857270504</v>
      </c>
      <c r="E103">
        <v>2.0260140769460099E-2</v>
      </c>
      <c r="F103">
        <v>3.2123584384642898E-2</v>
      </c>
      <c r="G103" s="9">
        <v>2.61918625770515E-2</v>
      </c>
      <c r="H103" s="6">
        <f t="shared" si="4"/>
        <v>102</v>
      </c>
      <c r="I103" s="6">
        <f t="shared" si="5"/>
        <v>54</v>
      </c>
      <c r="J103" s="6">
        <f t="shared" si="6"/>
        <v>29</v>
      </c>
      <c r="K103" s="6">
        <f t="shared" si="7"/>
        <v>39</v>
      </c>
    </row>
    <row r="104" spans="1:11" x14ac:dyDescent="0.3">
      <c r="A104" t="s">
        <v>224</v>
      </c>
      <c r="B104" t="s">
        <v>225</v>
      </c>
      <c r="C104" t="s">
        <v>226</v>
      </c>
      <c r="D104">
        <v>0.50854907276068095</v>
      </c>
      <c r="E104">
        <v>1.56699454305987E-2</v>
      </c>
      <c r="F104">
        <v>9.1294193002741802E-3</v>
      </c>
      <c r="G104" s="9">
        <v>1.23996823654364E-2</v>
      </c>
      <c r="H104" s="6">
        <f t="shared" si="4"/>
        <v>103</v>
      </c>
      <c r="I104" s="6">
        <f t="shared" si="5"/>
        <v>66</v>
      </c>
      <c r="J104" s="6">
        <f t="shared" si="6"/>
        <v>85</v>
      </c>
      <c r="K104" s="6">
        <f t="shared" si="7"/>
        <v>74</v>
      </c>
    </row>
    <row r="105" spans="1:11" x14ac:dyDescent="0.3">
      <c r="A105" t="s">
        <v>79</v>
      </c>
      <c r="B105" t="s">
        <v>80</v>
      </c>
      <c r="C105" t="s">
        <v>81</v>
      </c>
      <c r="D105">
        <v>0.50547025012415603</v>
      </c>
      <c r="E105">
        <v>-8.7567230251325203E-3</v>
      </c>
      <c r="F105">
        <v>-1.52566178426992E-2</v>
      </c>
      <c r="G105" s="9">
        <v>-1.20066704339159E-2</v>
      </c>
      <c r="H105" s="6">
        <f t="shared" si="4"/>
        <v>104</v>
      </c>
      <c r="I105" s="6">
        <f t="shared" si="5"/>
        <v>162</v>
      </c>
      <c r="J105" s="6">
        <f t="shared" si="6"/>
        <v>183</v>
      </c>
      <c r="K105" s="6">
        <f t="shared" si="7"/>
        <v>176</v>
      </c>
    </row>
    <row r="106" spans="1:11" x14ac:dyDescent="0.3">
      <c r="A106" t="s">
        <v>516</v>
      </c>
      <c r="B106" t="s">
        <v>517</v>
      </c>
      <c r="C106" t="s">
        <v>518</v>
      </c>
      <c r="D106">
        <v>0.50280963389543998</v>
      </c>
      <c r="E106">
        <v>-2.35368635286692E-2</v>
      </c>
      <c r="F106">
        <v>-3.3575784803323502E-2</v>
      </c>
      <c r="G106" s="9">
        <v>-2.8556324165996402E-2</v>
      </c>
      <c r="H106" s="6">
        <f t="shared" si="4"/>
        <v>105</v>
      </c>
      <c r="I106" s="6">
        <f t="shared" si="5"/>
        <v>199</v>
      </c>
      <c r="J106" s="6">
        <f t="shared" si="6"/>
        <v>215</v>
      </c>
      <c r="K106" s="6">
        <f t="shared" si="7"/>
        <v>211</v>
      </c>
    </row>
    <row r="107" spans="1:11" x14ac:dyDescent="0.3">
      <c r="A107" t="s">
        <v>645</v>
      </c>
      <c r="B107" t="s">
        <v>646</v>
      </c>
      <c r="C107" t="s">
        <v>647</v>
      </c>
      <c r="D107">
        <v>0.50226698194274599</v>
      </c>
      <c r="E107">
        <v>3.07861130834821E-2</v>
      </c>
      <c r="F107">
        <v>1.8030883703362401E-2</v>
      </c>
      <c r="G107" s="9">
        <v>2.4408498393422299E-2</v>
      </c>
      <c r="H107" s="6">
        <f t="shared" si="4"/>
        <v>106</v>
      </c>
      <c r="I107" s="6">
        <f t="shared" si="5"/>
        <v>35</v>
      </c>
      <c r="J107" s="6">
        <f t="shared" si="6"/>
        <v>55</v>
      </c>
      <c r="K107" s="6">
        <f t="shared" si="7"/>
        <v>43</v>
      </c>
    </row>
    <row r="108" spans="1:11" x14ac:dyDescent="0.3">
      <c r="A108" t="s">
        <v>447</v>
      </c>
      <c r="B108" t="s">
        <v>448</v>
      </c>
      <c r="C108" t="s">
        <v>449</v>
      </c>
      <c r="D108">
        <v>0.498323864438171</v>
      </c>
      <c r="E108">
        <v>5.4765871110043801E-2</v>
      </c>
      <c r="F108">
        <v>3.4636747522022698E-2</v>
      </c>
      <c r="G108" s="9">
        <v>4.4701309316033298E-2</v>
      </c>
      <c r="H108" s="6">
        <f t="shared" si="4"/>
        <v>107</v>
      </c>
      <c r="I108" s="6">
        <f t="shared" si="5"/>
        <v>18</v>
      </c>
      <c r="J108" s="6">
        <f t="shared" si="6"/>
        <v>26</v>
      </c>
      <c r="K108" s="6">
        <f t="shared" si="7"/>
        <v>23</v>
      </c>
    </row>
    <row r="109" spans="1:11" x14ac:dyDescent="0.3">
      <c r="A109" t="s">
        <v>46</v>
      </c>
      <c r="B109" t="s">
        <v>47</v>
      </c>
      <c r="C109" t="s">
        <v>48</v>
      </c>
      <c r="D109">
        <v>0.49806715735430401</v>
      </c>
      <c r="E109">
        <v>-2.93571649645092E-3</v>
      </c>
      <c r="F109">
        <v>4.9081202604141496E-3</v>
      </c>
      <c r="G109" s="9">
        <v>9.8620188198161505E-4</v>
      </c>
      <c r="H109" s="6">
        <f t="shared" si="4"/>
        <v>108</v>
      </c>
      <c r="I109" s="6">
        <f t="shared" si="5"/>
        <v>138</v>
      </c>
      <c r="J109" s="6">
        <f t="shared" si="6"/>
        <v>101</v>
      </c>
      <c r="K109" s="6">
        <f t="shared" si="7"/>
        <v>122</v>
      </c>
    </row>
    <row r="110" spans="1:11" x14ac:dyDescent="0.3">
      <c r="A110" t="s">
        <v>9</v>
      </c>
      <c r="B110" t="s">
        <v>10</v>
      </c>
      <c r="C110" t="s">
        <v>11</v>
      </c>
      <c r="D110">
        <v>0.49805845679676197</v>
      </c>
      <c r="E110">
        <v>1.3563588870445399E-2</v>
      </c>
      <c r="F110">
        <v>1.25409578040627E-2</v>
      </c>
      <c r="G110" s="9">
        <v>1.3052273337254099E-2</v>
      </c>
      <c r="H110" s="6">
        <f t="shared" si="4"/>
        <v>109</v>
      </c>
      <c r="I110" s="6">
        <f t="shared" si="5"/>
        <v>74</v>
      </c>
      <c r="J110" s="6">
        <f t="shared" si="6"/>
        <v>76</v>
      </c>
      <c r="K110" s="6">
        <f t="shared" si="7"/>
        <v>73</v>
      </c>
    </row>
    <row r="111" spans="1:11" x14ac:dyDescent="0.3">
      <c r="A111" t="s">
        <v>139</v>
      </c>
      <c r="B111" t="s">
        <v>140</v>
      </c>
      <c r="C111" t="s">
        <v>141</v>
      </c>
      <c r="D111">
        <v>0.49277937019038098</v>
      </c>
      <c r="E111">
        <v>-2.1093454818799101E-4</v>
      </c>
      <c r="F111">
        <v>-1.5153902971064E-3</v>
      </c>
      <c r="G111" s="9">
        <v>-8.6316242264719502E-4</v>
      </c>
      <c r="H111" s="6">
        <f t="shared" si="4"/>
        <v>110</v>
      </c>
      <c r="I111" s="6">
        <f t="shared" si="5"/>
        <v>122</v>
      </c>
      <c r="J111" s="6">
        <f t="shared" si="6"/>
        <v>129</v>
      </c>
      <c r="K111" s="6">
        <f t="shared" si="7"/>
        <v>129</v>
      </c>
    </row>
    <row r="112" spans="1:11" x14ac:dyDescent="0.3">
      <c r="A112" t="s">
        <v>278</v>
      </c>
      <c r="B112" t="s">
        <v>279</v>
      </c>
      <c r="C112" t="s">
        <v>280</v>
      </c>
      <c r="D112">
        <v>0.49165006968009201</v>
      </c>
      <c r="E112">
        <v>4.5890182082920098E-3</v>
      </c>
      <c r="F112">
        <v>2.8879099830163801E-2</v>
      </c>
      <c r="G112" s="9">
        <v>1.67340590192279E-2</v>
      </c>
      <c r="H112" s="6">
        <f t="shared" si="4"/>
        <v>111</v>
      </c>
      <c r="I112" s="6">
        <f t="shared" si="5"/>
        <v>107</v>
      </c>
      <c r="J112" s="6">
        <f t="shared" si="6"/>
        <v>33</v>
      </c>
      <c r="K112" s="6">
        <f t="shared" si="7"/>
        <v>59</v>
      </c>
    </row>
    <row r="113" spans="1:11" x14ac:dyDescent="0.3">
      <c r="A113" t="s">
        <v>362</v>
      </c>
      <c r="B113" t="s">
        <v>363</v>
      </c>
      <c r="C113" t="s">
        <v>364</v>
      </c>
      <c r="D113">
        <v>0.48970584957090602</v>
      </c>
      <c r="E113">
        <v>-1.19322253835564E-2</v>
      </c>
      <c r="F113">
        <v>-1.39951612269147E-2</v>
      </c>
      <c r="G113" s="9">
        <v>-1.2963693305235601E-2</v>
      </c>
      <c r="H113" s="6">
        <f t="shared" si="4"/>
        <v>112.5</v>
      </c>
      <c r="I113" s="6">
        <f t="shared" si="5"/>
        <v>175</v>
      </c>
      <c r="J113" s="6">
        <f t="shared" si="6"/>
        <v>179</v>
      </c>
      <c r="K113" s="6">
        <f t="shared" si="7"/>
        <v>177</v>
      </c>
    </row>
    <row r="114" spans="1:11" x14ac:dyDescent="0.3">
      <c r="A114" t="s">
        <v>362</v>
      </c>
      <c r="B114" t="s">
        <v>365</v>
      </c>
      <c r="C114" t="s">
        <v>364</v>
      </c>
      <c r="D114">
        <v>0.48970584957090602</v>
      </c>
      <c r="E114">
        <v>1.78249656773243E-3</v>
      </c>
      <c r="F114">
        <v>4.6015608681203701E-3</v>
      </c>
      <c r="G114" s="9">
        <v>3.1920287179264002E-3</v>
      </c>
      <c r="H114" s="6">
        <f t="shared" si="4"/>
        <v>112.5</v>
      </c>
      <c r="I114" s="6">
        <f t="shared" si="5"/>
        <v>115</v>
      </c>
      <c r="J114" s="6">
        <f t="shared" si="6"/>
        <v>103</v>
      </c>
      <c r="K114" s="6">
        <f t="shared" si="7"/>
        <v>115</v>
      </c>
    </row>
    <row r="115" spans="1:11" x14ac:dyDescent="0.3">
      <c r="A115" t="s">
        <v>239</v>
      </c>
      <c r="B115" t="s">
        <v>240</v>
      </c>
      <c r="C115" t="s">
        <v>241</v>
      </c>
      <c r="D115">
        <v>0.486521425577018</v>
      </c>
      <c r="E115">
        <v>2.50123568177197E-2</v>
      </c>
      <c r="F115">
        <v>2.7208199603646298E-2</v>
      </c>
      <c r="G115" s="9">
        <v>2.6110278210682999E-2</v>
      </c>
      <c r="H115" s="6">
        <f t="shared" si="4"/>
        <v>114</v>
      </c>
      <c r="I115" s="6">
        <f t="shared" si="5"/>
        <v>45</v>
      </c>
      <c r="J115" s="6">
        <f t="shared" si="6"/>
        <v>35</v>
      </c>
      <c r="K115" s="6">
        <f t="shared" si="7"/>
        <v>40</v>
      </c>
    </row>
    <row r="116" spans="1:11" x14ac:dyDescent="0.3">
      <c r="A116" t="s">
        <v>94</v>
      </c>
      <c r="B116" t="s">
        <v>95</v>
      </c>
      <c r="C116" t="s">
        <v>96</v>
      </c>
      <c r="D116">
        <v>0.48415995206883999</v>
      </c>
      <c r="E116">
        <v>2.0458774043692202E-2</v>
      </c>
      <c r="F116">
        <v>1.49996380161422E-2</v>
      </c>
      <c r="G116" s="9">
        <v>1.7729206029917201E-2</v>
      </c>
      <c r="H116" s="6">
        <f t="shared" si="4"/>
        <v>115</v>
      </c>
      <c r="I116" s="6">
        <f t="shared" si="5"/>
        <v>53</v>
      </c>
      <c r="J116" s="6">
        <f t="shared" si="6"/>
        <v>63</v>
      </c>
      <c r="K116" s="6">
        <f t="shared" si="7"/>
        <v>54</v>
      </c>
    </row>
    <row r="117" spans="1:11" x14ac:dyDescent="0.3">
      <c r="A117" t="s">
        <v>531</v>
      </c>
      <c r="B117" t="s">
        <v>532</v>
      </c>
      <c r="C117" t="s">
        <v>533</v>
      </c>
      <c r="D117">
        <v>0.47940470206906199</v>
      </c>
      <c r="E117">
        <v>-3.1381729995145498E-2</v>
      </c>
      <c r="F117">
        <v>-2.45084902990747E-2</v>
      </c>
      <c r="G117" s="9">
        <v>-2.7945110147110101E-2</v>
      </c>
      <c r="H117" s="6">
        <f t="shared" si="4"/>
        <v>116</v>
      </c>
      <c r="I117" s="6">
        <f t="shared" si="5"/>
        <v>206</v>
      </c>
      <c r="J117" s="6">
        <f t="shared" si="6"/>
        <v>203</v>
      </c>
      <c r="K117" s="6">
        <f t="shared" si="7"/>
        <v>210</v>
      </c>
    </row>
    <row r="118" spans="1:11" x14ac:dyDescent="0.3">
      <c r="A118" t="s">
        <v>332</v>
      </c>
      <c r="B118" t="s">
        <v>333</v>
      </c>
      <c r="C118" t="s">
        <v>334</v>
      </c>
      <c r="D118">
        <v>0.47492205447654501</v>
      </c>
      <c r="E118">
        <v>2.3144763705098799E-3</v>
      </c>
      <c r="F118">
        <v>5.1008964069432497E-3</v>
      </c>
      <c r="G118" s="9">
        <v>3.70768638872656E-3</v>
      </c>
      <c r="H118" s="6">
        <f t="shared" si="4"/>
        <v>117</v>
      </c>
      <c r="I118" s="6">
        <f t="shared" si="5"/>
        <v>113</v>
      </c>
      <c r="J118" s="6">
        <f t="shared" si="6"/>
        <v>99</v>
      </c>
      <c r="K118" s="6">
        <f t="shared" si="7"/>
        <v>110</v>
      </c>
    </row>
    <row r="119" spans="1:11" x14ac:dyDescent="0.3">
      <c r="A119" t="s">
        <v>408</v>
      </c>
      <c r="B119" t="s">
        <v>409</v>
      </c>
      <c r="C119" t="s">
        <v>410</v>
      </c>
      <c r="D119">
        <v>0.469070118668997</v>
      </c>
      <c r="E119">
        <v>9.0935645091433093E-3</v>
      </c>
      <c r="F119">
        <v>8.2187180325812795E-3</v>
      </c>
      <c r="G119" s="9">
        <v>8.6561412708622901E-3</v>
      </c>
      <c r="H119" s="6">
        <f t="shared" si="4"/>
        <v>118</v>
      </c>
      <c r="I119" s="6">
        <f t="shared" si="5"/>
        <v>88</v>
      </c>
      <c r="J119" s="6">
        <f t="shared" si="6"/>
        <v>88</v>
      </c>
      <c r="K119" s="6">
        <f t="shared" si="7"/>
        <v>86</v>
      </c>
    </row>
    <row r="120" spans="1:11" x14ac:dyDescent="0.3">
      <c r="A120" t="s">
        <v>100</v>
      </c>
      <c r="B120" t="s">
        <v>101</v>
      </c>
      <c r="C120" t="s">
        <v>102</v>
      </c>
      <c r="D120">
        <v>0.46429612500809703</v>
      </c>
      <c r="E120">
        <v>5.15339066389501E-3</v>
      </c>
      <c r="F120">
        <v>4.0525052455491596E-3</v>
      </c>
      <c r="G120" s="9">
        <v>4.6029479547220796E-3</v>
      </c>
      <c r="H120" s="6">
        <f t="shared" si="4"/>
        <v>119</v>
      </c>
      <c r="I120" s="6">
        <f t="shared" si="5"/>
        <v>104</v>
      </c>
      <c r="J120" s="6">
        <f t="shared" si="6"/>
        <v>105</v>
      </c>
      <c r="K120" s="6">
        <f t="shared" si="7"/>
        <v>104</v>
      </c>
    </row>
    <row r="121" spans="1:11" x14ac:dyDescent="0.3">
      <c r="A121" t="s">
        <v>112</v>
      </c>
      <c r="B121" t="s">
        <v>113</v>
      </c>
      <c r="C121" t="s">
        <v>114</v>
      </c>
      <c r="D121">
        <v>0.46264280342439301</v>
      </c>
      <c r="E121">
        <v>1.19062825066833E-2</v>
      </c>
      <c r="F121">
        <v>1.08247217221808E-2</v>
      </c>
      <c r="G121" s="9">
        <v>1.13655021144321E-2</v>
      </c>
      <c r="H121" s="6">
        <f t="shared" si="4"/>
        <v>120</v>
      </c>
      <c r="I121" s="6">
        <f t="shared" si="5"/>
        <v>78</v>
      </c>
      <c r="J121" s="6">
        <f t="shared" si="6"/>
        <v>79</v>
      </c>
      <c r="K121" s="6">
        <f t="shared" si="7"/>
        <v>78</v>
      </c>
    </row>
    <row r="122" spans="1:11" x14ac:dyDescent="0.3">
      <c r="A122" t="s">
        <v>338</v>
      </c>
      <c r="B122" t="s">
        <v>339</v>
      </c>
      <c r="C122" t="s">
        <v>340</v>
      </c>
      <c r="D122">
        <v>0.45322600832084903</v>
      </c>
      <c r="E122">
        <v>-6.4122020440332604E-4</v>
      </c>
      <c r="F122">
        <v>1.00132045892468E-2</v>
      </c>
      <c r="G122" s="9">
        <v>4.6859921924217399E-3</v>
      </c>
      <c r="H122" s="6">
        <f t="shared" si="4"/>
        <v>121</v>
      </c>
      <c r="I122" s="6">
        <f t="shared" si="5"/>
        <v>126</v>
      </c>
      <c r="J122" s="6">
        <f t="shared" si="6"/>
        <v>82</v>
      </c>
      <c r="K122" s="6">
        <f t="shared" si="7"/>
        <v>103</v>
      </c>
    </row>
    <row r="123" spans="1:11" x14ac:dyDescent="0.3">
      <c r="A123" t="s">
        <v>184</v>
      </c>
      <c r="B123" t="s">
        <v>185</v>
      </c>
      <c r="C123" t="s">
        <v>186</v>
      </c>
      <c r="D123">
        <v>0.44496387534214099</v>
      </c>
      <c r="E123">
        <v>5.6282341577769202E-3</v>
      </c>
      <c r="F123">
        <v>4.39404265423803E-3</v>
      </c>
      <c r="G123" s="9">
        <v>5.0111384060074803E-3</v>
      </c>
      <c r="H123" s="6">
        <f t="shared" si="4"/>
        <v>122</v>
      </c>
      <c r="I123" s="6">
        <f t="shared" si="5"/>
        <v>102</v>
      </c>
      <c r="J123" s="6">
        <f t="shared" si="6"/>
        <v>104</v>
      </c>
      <c r="K123" s="6">
        <f t="shared" si="7"/>
        <v>101</v>
      </c>
    </row>
    <row r="124" spans="1:11" x14ac:dyDescent="0.3">
      <c r="A124" t="s">
        <v>37</v>
      </c>
      <c r="B124" t="s">
        <v>38</v>
      </c>
      <c r="C124" t="s">
        <v>39</v>
      </c>
      <c r="D124">
        <v>0.44490677239374099</v>
      </c>
      <c r="E124">
        <v>-2.7319999085744602E-3</v>
      </c>
      <c r="F124">
        <v>1.03789074701741E-3</v>
      </c>
      <c r="G124" s="9">
        <v>-8.4705458077852496E-4</v>
      </c>
      <c r="H124" s="6">
        <f t="shared" si="4"/>
        <v>123</v>
      </c>
      <c r="I124" s="6">
        <f t="shared" si="5"/>
        <v>136</v>
      </c>
      <c r="J124" s="6">
        <f t="shared" si="6"/>
        <v>118</v>
      </c>
      <c r="K124" s="6">
        <f t="shared" si="7"/>
        <v>128</v>
      </c>
    </row>
    <row r="125" spans="1:11" x14ac:dyDescent="0.3">
      <c r="A125" t="s">
        <v>597</v>
      </c>
      <c r="B125" t="s">
        <v>598</v>
      </c>
      <c r="C125" t="s">
        <v>599</v>
      </c>
      <c r="D125">
        <v>0.44061855996026</v>
      </c>
      <c r="E125">
        <v>-2.00917523982169E-3</v>
      </c>
      <c r="F125">
        <v>-2.9101755859144299E-3</v>
      </c>
      <c r="G125" s="9">
        <v>-2.4596754128680602E-3</v>
      </c>
      <c r="H125" s="6">
        <f t="shared" si="4"/>
        <v>124</v>
      </c>
      <c r="I125" s="6">
        <f t="shared" si="5"/>
        <v>133</v>
      </c>
      <c r="J125" s="6">
        <f t="shared" si="6"/>
        <v>137</v>
      </c>
      <c r="K125" s="6">
        <f t="shared" si="7"/>
        <v>137</v>
      </c>
    </row>
    <row r="126" spans="1:11" x14ac:dyDescent="0.3">
      <c r="A126" t="s">
        <v>534</v>
      </c>
      <c r="B126" t="s">
        <v>535</v>
      </c>
      <c r="C126" t="s">
        <v>536</v>
      </c>
      <c r="D126">
        <v>0.43993045208220999</v>
      </c>
      <c r="E126">
        <v>1.2738182949824799E-2</v>
      </c>
      <c r="F126">
        <v>-9.2191717997144994E-3</v>
      </c>
      <c r="G126" s="9">
        <v>1.7595055750551499E-3</v>
      </c>
      <c r="H126" s="6">
        <f t="shared" si="4"/>
        <v>125</v>
      </c>
      <c r="I126" s="6">
        <f t="shared" si="5"/>
        <v>76</v>
      </c>
      <c r="J126" s="6">
        <f t="shared" si="6"/>
        <v>170</v>
      </c>
      <c r="K126" s="6">
        <f t="shared" si="7"/>
        <v>119</v>
      </c>
    </row>
    <row r="127" spans="1:11" x14ac:dyDescent="0.3">
      <c r="A127" t="s">
        <v>369</v>
      </c>
      <c r="B127" t="s">
        <v>370</v>
      </c>
      <c r="C127" t="s">
        <v>371</v>
      </c>
      <c r="D127">
        <v>0.43913799621599298</v>
      </c>
      <c r="E127">
        <v>2.4880545851629601E-3</v>
      </c>
      <c r="F127">
        <v>2.6032969804267999E-2</v>
      </c>
      <c r="G127" s="9">
        <v>1.42605121947155E-2</v>
      </c>
      <c r="H127" s="6">
        <f t="shared" si="4"/>
        <v>126</v>
      </c>
      <c r="I127" s="6">
        <f t="shared" si="5"/>
        <v>111</v>
      </c>
      <c r="J127" s="6">
        <f t="shared" si="6"/>
        <v>42</v>
      </c>
      <c r="K127" s="6">
        <f t="shared" si="7"/>
        <v>70</v>
      </c>
    </row>
    <row r="128" spans="1:11" x14ac:dyDescent="0.3">
      <c r="A128" t="s">
        <v>603</v>
      </c>
      <c r="B128" t="s">
        <v>604</v>
      </c>
      <c r="C128" t="s">
        <v>605</v>
      </c>
      <c r="D128">
        <v>0.42735458038917201</v>
      </c>
      <c r="E128">
        <v>-1.90244960551362E-3</v>
      </c>
      <c r="F128">
        <v>-1.12037360121277E-2</v>
      </c>
      <c r="G128" s="9">
        <v>-6.5530928088206597E-3</v>
      </c>
      <c r="H128" s="6">
        <f t="shared" si="4"/>
        <v>127</v>
      </c>
      <c r="I128" s="6">
        <f t="shared" si="5"/>
        <v>132</v>
      </c>
      <c r="J128" s="6">
        <f t="shared" si="6"/>
        <v>174</v>
      </c>
      <c r="K128" s="6">
        <f t="shared" si="7"/>
        <v>159</v>
      </c>
    </row>
    <row r="129" spans="1:11" x14ac:dyDescent="0.3">
      <c r="A129" t="s">
        <v>507</v>
      </c>
      <c r="B129" t="s">
        <v>508</v>
      </c>
      <c r="C129" t="s">
        <v>509</v>
      </c>
      <c r="D129">
        <v>0.42391328270422801</v>
      </c>
      <c r="E129">
        <v>-2.1186317168067001E-2</v>
      </c>
      <c r="F129">
        <v>-1.8369056356575899E-2</v>
      </c>
      <c r="G129" s="9">
        <v>-1.97776867623215E-2</v>
      </c>
      <c r="H129" s="6">
        <f t="shared" si="4"/>
        <v>128</v>
      </c>
      <c r="I129" s="6">
        <f t="shared" si="5"/>
        <v>197</v>
      </c>
      <c r="J129" s="6">
        <f t="shared" si="6"/>
        <v>192</v>
      </c>
      <c r="K129" s="6">
        <f t="shared" si="7"/>
        <v>193</v>
      </c>
    </row>
    <row r="130" spans="1:11" x14ac:dyDescent="0.3">
      <c r="A130" t="s">
        <v>236</v>
      </c>
      <c r="B130" t="s">
        <v>237</v>
      </c>
      <c r="C130" t="s">
        <v>238</v>
      </c>
      <c r="D130">
        <v>0.42140999517036798</v>
      </c>
      <c r="E130">
        <v>-2.52789522020706E-2</v>
      </c>
      <c r="F130">
        <v>-2.28696990134779E-2</v>
      </c>
      <c r="G130" s="9">
        <v>-2.40743256077742E-2</v>
      </c>
      <c r="H130" s="6">
        <f t="shared" si="4"/>
        <v>129</v>
      </c>
      <c r="I130" s="6">
        <f t="shared" si="5"/>
        <v>204</v>
      </c>
      <c r="J130" s="6">
        <f t="shared" si="6"/>
        <v>199</v>
      </c>
      <c r="K130" s="6">
        <f t="shared" si="7"/>
        <v>203</v>
      </c>
    </row>
    <row r="131" spans="1:11" x14ac:dyDescent="0.3">
      <c r="A131" t="s">
        <v>287</v>
      </c>
      <c r="B131" t="s">
        <v>288</v>
      </c>
      <c r="C131" t="s">
        <v>289</v>
      </c>
      <c r="D131">
        <v>0.41434002949213</v>
      </c>
      <c r="E131">
        <v>-8.8507786298359405E-3</v>
      </c>
      <c r="F131">
        <v>-2.7317605447069E-3</v>
      </c>
      <c r="G131" s="9">
        <v>-5.7912695872714198E-3</v>
      </c>
      <c r="H131" s="6">
        <f t="shared" ref="H131:H194" si="8">_xlfn.RANK.AVG(D131,D:D,0)</f>
        <v>130</v>
      </c>
      <c r="I131" s="6">
        <f t="shared" ref="I131:I194" si="9">_xlfn.RANK.AVG(E131,E:E,0)</f>
        <v>163</v>
      </c>
      <c r="J131" s="6">
        <f t="shared" ref="J131:J194" si="10">_xlfn.RANK.AVG(F131,F:F,0)</f>
        <v>135</v>
      </c>
      <c r="K131" s="6">
        <f t="shared" ref="K131:K194" si="11">_xlfn.RANK.AVG(G131,G:G,0)</f>
        <v>156</v>
      </c>
    </row>
    <row r="132" spans="1:11" x14ac:dyDescent="0.3">
      <c r="A132" t="s">
        <v>347</v>
      </c>
      <c r="B132" t="s">
        <v>348</v>
      </c>
      <c r="C132" t="s">
        <v>349</v>
      </c>
      <c r="D132">
        <v>0.41091942853654501</v>
      </c>
      <c r="E132">
        <v>1.29475534237648E-2</v>
      </c>
      <c r="F132">
        <v>3.8116967876395398E-3</v>
      </c>
      <c r="G132" s="9">
        <v>8.3796251057021692E-3</v>
      </c>
      <c r="H132" s="6">
        <f t="shared" si="8"/>
        <v>131</v>
      </c>
      <c r="I132" s="6">
        <f t="shared" si="9"/>
        <v>75</v>
      </c>
      <c r="J132" s="6">
        <f t="shared" si="10"/>
        <v>106</v>
      </c>
      <c r="K132" s="6">
        <f t="shared" si="11"/>
        <v>88</v>
      </c>
    </row>
    <row r="133" spans="1:11" x14ac:dyDescent="0.3">
      <c r="A133" t="s">
        <v>513</v>
      </c>
      <c r="B133" t="s">
        <v>514</v>
      </c>
      <c r="C133" t="s">
        <v>515</v>
      </c>
      <c r="D133">
        <v>0.40888981323437301</v>
      </c>
      <c r="E133">
        <v>3.9822570023261797E-2</v>
      </c>
      <c r="F133">
        <v>2.6598477175792699E-2</v>
      </c>
      <c r="G133" s="9">
        <v>3.3210523599527197E-2</v>
      </c>
      <c r="H133" s="6">
        <f t="shared" si="8"/>
        <v>132</v>
      </c>
      <c r="I133" s="6">
        <f t="shared" si="9"/>
        <v>26</v>
      </c>
      <c r="J133" s="6">
        <f t="shared" si="10"/>
        <v>38</v>
      </c>
      <c r="K133" s="6">
        <f t="shared" si="11"/>
        <v>30</v>
      </c>
    </row>
    <row r="134" spans="1:11" x14ac:dyDescent="0.3">
      <c r="A134" t="s">
        <v>329</v>
      </c>
      <c r="B134" t="s">
        <v>330</v>
      </c>
      <c r="C134" t="s">
        <v>331</v>
      </c>
      <c r="D134">
        <v>0.40871889980325699</v>
      </c>
      <c r="E134">
        <v>-1.57048445466395E-2</v>
      </c>
      <c r="F134">
        <v>3.3788630436383602E-4</v>
      </c>
      <c r="G134" s="9">
        <v>-7.6834791211378298E-3</v>
      </c>
      <c r="H134" s="6">
        <f t="shared" si="8"/>
        <v>133</v>
      </c>
      <c r="I134" s="6">
        <f t="shared" si="9"/>
        <v>186</v>
      </c>
      <c r="J134" s="6">
        <f t="shared" si="10"/>
        <v>119</v>
      </c>
      <c r="K134" s="6">
        <f t="shared" si="11"/>
        <v>164</v>
      </c>
    </row>
    <row r="135" spans="1:11" x14ac:dyDescent="0.3">
      <c r="A135" t="s">
        <v>540</v>
      </c>
      <c r="B135" t="s">
        <v>541</v>
      </c>
      <c r="C135" t="s">
        <v>542</v>
      </c>
      <c r="D135">
        <v>0.40575879366429701</v>
      </c>
      <c r="E135">
        <v>3.5516995356664198E-3</v>
      </c>
      <c r="F135">
        <v>1.3324382661855099E-2</v>
      </c>
      <c r="G135" s="9">
        <v>8.4380410987607603E-3</v>
      </c>
      <c r="H135" s="6">
        <f t="shared" si="8"/>
        <v>134</v>
      </c>
      <c r="I135" s="6">
        <f t="shared" si="9"/>
        <v>108</v>
      </c>
      <c r="J135" s="6">
        <f t="shared" si="10"/>
        <v>73</v>
      </c>
      <c r="K135" s="6">
        <f t="shared" si="11"/>
        <v>87</v>
      </c>
    </row>
    <row r="136" spans="1:11" x14ac:dyDescent="0.3">
      <c r="A136" t="s">
        <v>582</v>
      </c>
      <c r="B136" t="s">
        <v>583</v>
      </c>
      <c r="C136" t="s">
        <v>584</v>
      </c>
      <c r="D136">
        <v>0.38807349406261099</v>
      </c>
      <c r="E136">
        <v>1.1331038411589899E-2</v>
      </c>
      <c r="F136">
        <v>1.3151188258884301E-2</v>
      </c>
      <c r="G136" s="9">
        <v>1.22411133352371E-2</v>
      </c>
      <c r="H136" s="6">
        <f t="shared" si="8"/>
        <v>135</v>
      </c>
      <c r="I136" s="6">
        <f t="shared" si="9"/>
        <v>81</v>
      </c>
      <c r="J136" s="6">
        <f t="shared" si="10"/>
        <v>74</v>
      </c>
      <c r="K136" s="6">
        <f t="shared" si="11"/>
        <v>75</v>
      </c>
    </row>
    <row r="137" spans="1:11" x14ac:dyDescent="0.3">
      <c r="A137" t="s">
        <v>489</v>
      </c>
      <c r="B137" t="s">
        <v>490</v>
      </c>
      <c r="C137" t="s">
        <v>491</v>
      </c>
      <c r="D137">
        <v>0.38034269291720302</v>
      </c>
      <c r="E137">
        <v>-3.3089885821886399E-2</v>
      </c>
      <c r="F137">
        <v>-1.6272731389976199E-2</v>
      </c>
      <c r="G137" s="9">
        <v>-2.4681308605931301E-2</v>
      </c>
      <c r="H137" s="6">
        <f t="shared" si="8"/>
        <v>136</v>
      </c>
      <c r="I137" s="6">
        <f t="shared" si="9"/>
        <v>209</v>
      </c>
      <c r="J137" s="6">
        <f t="shared" si="10"/>
        <v>184</v>
      </c>
      <c r="K137" s="6">
        <f t="shared" si="11"/>
        <v>205</v>
      </c>
    </row>
    <row r="138" spans="1:11" x14ac:dyDescent="0.3">
      <c r="A138" t="s">
        <v>221</v>
      </c>
      <c r="B138" t="s">
        <v>222</v>
      </c>
      <c r="C138" t="s">
        <v>223</v>
      </c>
      <c r="D138">
        <v>0.367302464239535</v>
      </c>
      <c r="E138">
        <v>-4.8930054556310498E-2</v>
      </c>
      <c r="F138">
        <v>-4.5262755597753203E-2</v>
      </c>
      <c r="G138" s="9">
        <v>-4.7096405077031799E-2</v>
      </c>
      <c r="H138" s="6">
        <f t="shared" si="8"/>
        <v>137</v>
      </c>
      <c r="I138" s="6">
        <f t="shared" si="9"/>
        <v>217</v>
      </c>
      <c r="J138" s="6">
        <f t="shared" si="10"/>
        <v>218</v>
      </c>
      <c r="K138" s="6">
        <f t="shared" si="11"/>
        <v>217</v>
      </c>
    </row>
    <row r="139" spans="1:11" x14ac:dyDescent="0.3">
      <c r="A139" t="s">
        <v>193</v>
      </c>
      <c r="B139" t="s">
        <v>194</v>
      </c>
      <c r="C139" t="s">
        <v>195</v>
      </c>
      <c r="D139">
        <v>0.34859835303520698</v>
      </c>
      <c r="E139">
        <v>5.7476350321510796E-3</v>
      </c>
      <c r="F139">
        <v>4.7854099830830299E-3</v>
      </c>
      <c r="G139" s="9">
        <v>5.2665225076170604E-3</v>
      </c>
      <c r="H139" s="6">
        <f t="shared" si="8"/>
        <v>138</v>
      </c>
      <c r="I139" s="6">
        <f t="shared" si="9"/>
        <v>101</v>
      </c>
      <c r="J139" s="6">
        <f t="shared" si="10"/>
        <v>102</v>
      </c>
      <c r="K139" s="6">
        <f t="shared" si="11"/>
        <v>98</v>
      </c>
    </row>
    <row r="140" spans="1:11" x14ac:dyDescent="0.3">
      <c r="A140" t="s">
        <v>543</v>
      </c>
      <c r="B140" t="s">
        <v>544</v>
      </c>
      <c r="C140" t="s">
        <v>545</v>
      </c>
      <c r="D140">
        <v>0.34808187504975002</v>
      </c>
      <c r="E140">
        <v>-1.1211632605694201E-2</v>
      </c>
      <c r="F140">
        <v>3.5244839889760102E-3</v>
      </c>
      <c r="G140" s="9">
        <v>-3.8435743083591002E-3</v>
      </c>
      <c r="H140" s="6">
        <f t="shared" si="8"/>
        <v>139</v>
      </c>
      <c r="I140" s="6">
        <f t="shared" si="9"/>
        <v>173</v>
      </c>
      <c r="J140" s="6">
        <f t="shared" si="10"/>
        <v>108</v>
      </c>
      <c r="K140" s="6">
        <f t="shared" si="11"/>
        <v>146</v>
      </c>
    </row>
    <row r="141" spans="1:11" x14ac:dyDescent="0.3">
      <c r="A141" t="s">
        <v>648</v>
      </c>
      <c r="B141" t="s">
        <v>649</v>
      </c>
      <c r="C141" t="s">
        <v>650</v>
      </c>
      <c r="D141">
        <v>0.34632046354656698</v>
      </c>
      <c r="E141">
        <v>-1.34599343790634E-2</v>
      </c>
      <c r="F141">
        <v>-4.2034700128207297E-3</v>
      </c>
      <c r="G141" s="9">
        <v>-8.8317021959420702E-3</v>
      </c>
      <c r="H141" s="6">
        <f t="shared" si="8"/>
        <v>140</v>
      </c>
      <c r="I141" s="6">
        <f t="shared" si="9"/>
        <v>178</v>
      </c>
      <c r="J141" s="6">
        <f t="shared" si="10"/>
        <v>145</v>
      </c>
      <c r="K141" s="6">
        <f t="shared" si="11"/>
        <v>167</v>
      </c>
    </row>
    <row r="142" spans="1:11" x14ac:dyDescent="0.3">
      <c r="A142" t="s">
        <v>356</v>
      </c>
      <c r="B142" t="s">
        <v>357</v>
      </c>
      <c r="C142" t="s">
        <v>358</v>
      </c>
      <c r="D142">
        <v>0.33265858608432602</v>
      </c>
      <c r="E142">
        <v>-4.4062869061474797E-3</v>
      </c>
      <c r="F142">
        <v>2.0046713586841501E-3</v>
      </c>
      <c r="G142" s="9">
        <v>-1.20080777373166E-3</v>
      </c>
      <c r="H142" s="6">
        <f t="shared" si="8"/>
        <v>141</v>
      </c>
      <c r="I142" s="6">
        <f t="shared" si="9"/>
        <v>145</v>
      </c>
      <c r="J142" s="6">
        <f t="shared" si="10"/>
        <v>116</v>
      </c>
      <c r="K142" s="6">
        <f t="shared" si="11"/>
        <v>131</v>
      </c>
    </row>
    <row r="143" spans="1:11" x14ac:dyDescent="0.3">
      <c r="A143" t="s">
        <v>18</v>
      </c>
      <c r="B143" t="s">
        <v>19</v>
      </c>
      <c r="C143" t="s">
        <v>20</v>
      </c>
      <c r="D143">
        <v>0.330606126589019</v>
      </c>
      <c r="E143">
        <v>7.0390208722716802E-3</v>
      </c>
      <c r="F143">
        <v>2.1363005435420701E-4</v>
      </c>
      <c r="G143" s="9">
        <v>3.6263254633129398E-3</v>
      </c>
      <c r="H143" s="6">
        <f t="shared" si="8"/>
        <v>142.5</v>
      </c>
      <c r="I143" s="6">
        <f t="shared" si="9"/>
        <v>98</v>
      </c>
      <c r="J143" s="6">
        <f t="shared" si="10"/>
        <v>120</v>
      </c>
      <c r="K143" s="6">
        <f t="shared" si="11"/>
        <v>112</v>
      </c>
    </row>
    <row r="144" spans="1:11" x14ac:dyDescent="0.3">
      <c r="A144" t="s">
        <v>18</v>
      </c>
      <c r="B144" t="s">
        <v>21</v>
      </c>
      <c r="C144" t="s">
        <v>20</v>
      </c>
      <c r="D144">
        <v>0.330606126589019</v>
      </c>
      <c r="E144">
        <v>-7.81036627317107E-3</v>
      </c>
      <c r="F144">
        <v>2.0472987314201401E-3</v>
      </c>
      <c r="G144" s="9">
        <v>-2.8815337708754602E-3</v>
      </c>
      <c r="H144" s="6">
        <f t="shared" si="8"/>
        <v>142.5</v>
      </c>
      <c r="I144" s="6">
        <f t="shared" si="9"/>
        <v>155</v>
      </c>
      <c r="J144" s="6">
        <f t="shared" si="10"/>
        <v>115</v>
      </c>
      <c r="K144" s="6">
        <f t="shared" si="11"/>
        <v>140</v>
      </c>
    </row>
    <row r="145" spans="1:11" x14ac:dyDescent="0.3">
      <c r="A145" t="s">
        <v>70</v>
      </c>
      <c r="B145" t="s">
        <v>71</v>
      </c>
      <c r="C145" t="s">
        <v>72</v>
      </c>
      <c r="D145">
        <v>0.32786127534298198</v>
      </c>
      <c r="E145">
        <v>2.5149149289020699E-2</v>
      </c>
      <c r="F145">
        <v>7.8813251107839304E-3</v>
      </c>
      <c r="G145" s="9">
        <v>1.6515237199902302E-2</v>
      </c>
      <c r="H145" s="6">
        <f t="shared" si="8"/>
        <v>144</v>
      </c>
      <c r="I145" s="6">
        <f t="shared" si="9"/>
        <v>43</v>
      </c>
      <c r="J145" s="6">
        <f t="shared" si="10"/>
        <v>92</v>
      </c>
      <c r="K145" s="6">
        <f t="shared" si="11"/>
        <v>61</v>
      </c>
    </row>
    <row r="146" spans="1:11" x14ac:dyDescent="0.3">
      <c r="A146" t="s">
        <v>314</v>
      </c>
      <c r="B146" t="s">
        <v>315</v>
      </c>
      <c r="C146" t="s">
        <v>316</v>
      </c>
      <c r="D146">
        <v>0.32708102095602698</v>
      </c>
      <c r="E146">
        <v>-4.28133014416126E-3</v>
      </c>
      <c r="F146">
        <v>1.6645768686900701E-2</v>
      </c>
      <c r="G146" s="9">
        <v>6.1822192713697202E-3</v>
      </c>
      <c r="H146" s="6">
        <f t="shared" si="8"/>
        <v>145</v>
      </c>
      <c r="I146" s="6">
        <f t="shared" si="9"/>
        <v>144</v>
      </c>
      <c r="J146" s="6">
        <f t="shared" si="10"/>
        <v>57</v>
      </c>
      <c r="K146" s="6">
        <f t="shared" si="11"/>
        <v>94</v>
      </c>
    </row>
    <row r="147" spans="1:11" x14ac:dyDescent="0.3">
      <c r="A147" t="s">
        <v>272</v>
      </c>
      <c r="B147" t="s">
        <v>273</v>
      </c>
      <c r="C147" t="s">
        <v>274</v>
      </c>
      <c r="D147">
        <v>0.32566763514869801</v>
      </c>
      <c r="E147">
        <v>5.9458530206014999E-2</v>
      </c>
      <c r="F147">
        <v>3.06947491373664E-2</v>
      </c>
      <c r="G147" s="9">
        <v>4.5076639671690698E-2</v>
      </c>
      <c r="H147" s="6">
        <f t="shared" si="8"/>
        <v>146</v>
      </c>
      <c r="I147" s="6">
        <f t="shared" si="9"/>
        <v>14</v>
      </c>
      <c r="J147" s="6">
        <f t="shared" si="10"/>
        <v>31</v>
      </c>
      <c r="K147" s="6">
        <f t="shared" si="11"/>
        <v>22</v>
      </c>
    </row>
    <row r="148" spans="1:11" x14ac:dyDescent="0.3">
      <c r="A148" t="s">
        <v>381</v>
      </c>
      <c r="B148" t="s">
        <v>382</v>
      </c>
      <c r="C148" t="s">
        <v>383</v>
      </c>
      <c r="D148">
        <v>0.30651497094532598</v>
      </c>
      <c r="E148">
        <v>2.42877736297566E-3</v>
      </c>
      <c r="F148">
        <v>-6.0623304498741799E-3</v>
      </c>
      <c r="G148" s="9">
        <v>-1.81677654344926E-3</v>
      </c>
      <c r="H148" s="6">
        <f t="shared" si="8"/>
        <v>147</v>
      </c>
      <c r="I148" s="6">
        <f t="shared" si="9"/>
        <v>112</v>
      </c>
      <c r="J148" s="6">
        <f t="shared" si="10"/>
        <v>155</v>
      </c>
      <c r="K148" s="6">
        <f t="shared" si="11"/>
        <v>135</v>
      </c>
    </row>
    <row r="149" spans="1:11" x14ac:dyDescent="0.3">
      <c r="A149" t="s">
        <v>12</v>
      </c>
      <c r="B149" t="s">
        <v>13</v>
      </c>
      <c r="C149" t="s">
        <v>14</v>
      </c>
      <c r="D149">
        <v>0.303516622715509</v>
      </c>
      <c r="E149">
        <v>-1.09244431988261E-2</v>
      </c>
      <c r="F149">
        <v>-1.0932938644852E-3</v>
      </c>
      <c r="G149" s="9">
        <v>-6.0088685316556497E-3</v>
      </c>
      <c r="H149" s="6">
        <f t="shared" si="8"/>
        <v>148</v>
      </c>
      <c r="I149" s="6">
        <f t="shared" si="9"/>
        <v>171</v>
      </c>
      <c r="J149" s="6">
        <f t="shared" si="10"/>
        <v>127</v>
      </c>
      <c r="K149" s="6">
        <f t="shared" si="11"/>
        <v>157</v>
      </c>
    </row>
    <row r="150" spans="1:11" x14ac:dyDescent="0.3">
      <c r="A150" t="s">
        <v>335</v>
      </c>
      <c r="B150" t="s">
        <v>336</v>
      </c>
      <c r="C150" t="s">
        <v>337</v>
      </c>
      <c r="D150">
        <v>0.29620876256342799</v>
      </c>
      <c r="E150">
        <v>-4.1105982836885701E-3</v>
      </c>
      <c r="F150">
        <v>-1.7127041565234199E-2</v>
      </c>
      <c r="G150" s="9">
        <v>-1.06188199244614E-2</v>
      </c>
      <c r="H150" s="6">
        <f t="shared" si="8"/>
        <v>149</v>
      </c>
      <c r="I150" s="6">
        <f t="shared" si="9"/>
        <v>143</v>
      </c>
      <c r="J150" s="6">
        <f t="shared" si="10"/>
        <v>189</v>
      </c>
      <c r="K150" s="6">
        <f t="shared" si="11"/>
        <v>173</v>
      </c>
    </row>
    <row r="151" spans="1:11" x14ac:dyDescent="0.3">
      <c r="A151" t="s">
        <v>594</v>
      </c>
      <c r="B151" t="s">
        <v>595</v>
      </c>
      <c r="C151" t="s">
        <v>596</v>
      </c>
      <c r="D151">
        <v>0.29366581732473201</v>
      </c>
      <c r="E151">
        <v>-1.10463678378081E-2</v>
      </c>
      <c r="F151">
        <v>-2.0622431980861899E-2</v>
      </c>
      <c r="G151" s="9">
        <v>-1.5834399909334999E-2</v>
      </c>
      <c r="H151" s="6">
        <f t="shared" si="8"/>
        <v>150</v>
      </c>
      <c r="I151" s="6">
        <f t="shared" si="9"/>
        <v>172</v>
      </c>
      <c r="J151" s="6">
        <f t="shared" si="10"/>
        <v>196</v>
      </c>
      <c r="K151" s="6">
        <f t="shared" si="11"/>
        <v>184</v>
      </c>
    </row>
    <row r="152" spans="1:11" x14ac:dyDescent="0.3">
      <c r="A152" t="s">
        <v>393</v>
      </c>
      <c r="B152" t="s">
        <v>394</v>
      </c>
      <c r="C152" t="s">
        <v>395</v>
      </c>
      <c r="D152">
        <v>0.29139666304890699</v>
      </c>
      <c r="E152">
        <v>1.8340551020507301E-2</v>
      </c>
      <c r="F152">
        <v>2.6445559887001601E-2</v>
      </c>
      <c r="G152" s="9">
        <v>2.2393055453754501E-2</v>
      </c>
      <c r="H152" s="6">
        <f t="shared" si="8"/>
        <v>151</v>
      </c>
      <c r="I152" s="6">
        <f t="shared" si="9"/>
        <v>59</v>
      </c>
      <c r="J152" s="6">
        <f t="shared" si="10"/>
        <v>39</v>
      </c>
      <c r="K152" s="6">
        <f t="shared" si="11"/>
        <v>48</v>
      </c>
    </row>
    <row r="153" spans="1:11" x14ac:dyDescent="0.3">
      <c r="A153" t="s">
        <v>630</v>
      </c>
      <c r="B153" t="s">
        <v>631</v>
      </c>
      <c r="C153" t="s">
        <v>632</v>
      </c>
      <c r="D153">
        <v>0.28367149865937502</v>
      </c>
      <c r="E153">
        <v>8.7697333985250394E-3</v>
      </c>
      <c r="F153">
        <v>-3.4918271416410298E-4</v>
      </c>
      <c r="G153" s="9">
        <v>4.21027534218047E-3</v>
      </c>
      <c r="H153" s="6">
        <f t="shared" si="8"/>
        <v>152</v>
      </c>
      <c r="I153" s="6">
        <f t="shared" si="9"/>
        <v>91</v>
      </c>
      <c r="J153" s="6">
        <f t="shared" si="10"/>
        <v>125</v>
      </c>
      <c r="K153" s="6">
        <f t="shared" si="11"/>
        <v>106</v>
      </c>
    </row>
    <row r="154" spans="1:11" x14ac:dyDescent="0.3">
      <c r="A154" t="s">
        <v>163</v>
      </c>
      <c r="B154" t="s">
        <v>164</v>
      </c>
      <c r="C154" t="s">
        <v>165</v>
      </c>
      <c r="D154">
        <v>0.26611834177781502</v>
      </c>
      <c r="E154">
        <v>-2.02991984112561E-2</v>
      </c>
      <c r="F154">
        <v>-2.8934439377642101E-2</v>
      </c>
      <c r="G154" s="9">
        <v>-2.46168188944491E-2</v>
      </c>
      <c r="H154" s="6">
        <f t="shared" si="8"/>
        <v>153</v>
      </c>
      <c r="I154" s="6">
        <f t="shared" si="9"/>
        <v>196</v>
      </c>
      <c r="J154" s="6">
        <f t="shared" si="10"/>
        <v>211</v>
      </c>
      <c r="K154" s="6">
        <f t="shared" si="11"/>
        <v>204</v>
      </c>
    </row>
    <row r="155" spans="1:11" x14ac:dyDescent="0.3">
      <c r="A155" t="s">
        <v>148</v>
      </c>
      <c r="B155" t="s">
        <v>149</v>
      </c>
      <c r="C155" t="s">
        <v>150</v>
      </c>
      <c r="D155">
        <v>0.25408987436435099</v>
      </c>
      <c r="E155">
        <v>8.7499661518788199E-3</v>
      </c>
      <c r="F155">
        <v>3.4794104075991299E-3</v>
      </c>
      <c r="G155" s="9">
        <v>6.1146882797389803E-3</v>
      </c>
      <c r="H155" s="6">
        <f t="shared" si="8"/>
        <v>154</v>
      </c>
      <c r="I155" s="6">
        <f t="shared" si="9"/>
        <v>92</v>
      </c>
      <c r="J155" s="6">
        <f t="shared" si="10"/>
        <v>109</v>
      </c>
      <c r="K155" s="6">
        <f t="shared" si="11"/>
        <v>96</v>
      </c>
    </row>
    <row r="156" spans="1:11" x14ac:dyDescent="0.3">
      <c r="A156" t="s">
        <v>552</v>
      </c>
      <c r="B156" t="s">
        <v>553</v>
      </c>
      <c r="C156" t="s">
        <v>554</v>
      </c>
      <c r="D156">
        <v>-0.33512450993548798</v>
      </c>
      <c r="E156">
        <v>-1.9485523944884401E-2</v>
      </c>
      <c r="F156">
        <v>-6.7143889840177804E-3</v>
      </c>
      <c r="G156" s="9">
        <v>-1.30999564644511E-2</v>
      </c>
      <c r="H156" s="6">
        <f t="shared" si="8"/>
        <v>155</v>
      </c>
      <c r="I156" s="6">
        <f t="shared" si="9"/>
        <v>192</v>
      </c>
      <c r="J156" s="6">
        <f t="shared" si="10"/>
        <v>160</v>
      </c>
      <c r="K156" s="6">
        <f t="shared" si="11"/>
        <v>179</v>
      </c>
    </row>
    <row r="157" spans="1:11" x14ac:dyDescent="0.3">
      <c r="A157" t="s">
        <v>52</v>
      </c>
      <c r="B157" t="s">
        <v>53</v>
      </c>
      <c r="C157" t="s">
        <v>54</v>
      </c>
      <c r="D157">
        <v>-0.34297980833120301</v>
      </c>
      <c r="E157">
        <v>-1.06980029541236E-3</v>
      </c>
      <c r="F157">
        <v>-3.2512065790591101E-3</v>
      </c>
      <c r="G157" s="9">
        <v>-2.1605034372357301E-3</v>
      </c>
      <c r="H157" s="6">
        <f t="shared" si="8"/>
        <v>156</v>
      </c>
      <c r="I157" s="6">
        <f t="shared" si="9"/>
        <v>129</v>
      </c>
      <c r="J157" s="6">
        <f t="shared" si="10"/>
        <v>140</v>
      </c>
      <c r="K157" s="6">
        <f t="shared" si="11"/>
        <v>136</v>
      </c>
    </row>
    <row r="158" spans="1:11" x14ac:dyDescent="0.3">
      <c r="A158" t="s">
        <v>585</v>
      </c>
      <c r="B158" t="s">
        <v>586</v>
      </c>
      <c r="C158" t="s">
        <v>587</v>
      </c>
      <c r="D158">
        <v>-0.36139501164257598</v>
      </c>
      <c r="E158">
        <v>3.6544932297061801E-2</v>
      </c>
      <c r="F158">
        <v>5.4336102471607799E-2</v>
      </c>
      <c r="G158" s="9">
        <v>4.54405173843348E-2</v>
      </c>
      <c r="H158" s="6">
        <f t="shared" si="8"/>
        <v>157</v>
      </c>
      <c r="I158" s="6">
        <f t="shared" si="9"/>
        <v>30</v>
      </c>
      <c r="J158" s="6">
        <f t="shared" si="10"/>
        <v>16</v>
      </c>
      <c r="K158" s="6">
        <f t="shared" si="11"/>
        <v>21</v>
      </c>
    </row>
    <row r="159" spans="1:11" x14ac:dyDescent="0.3">
      <c r="A159" t="s">
        <v>58</v>
      </c>
      <c r="B159" t="s">
        <v>59</v>
      </c>
      <c r="C159" t="s">
        <v>60</v>
      </c>
      <c r="D159">
        <v>-0.36386453438282701</v>
      </c>
      <c r="E159">
        <v>-7.9054820854719196E-3</v>
      </c>
      <c r="F159">
        <v>-5.65121860646079E-3</v>
      </c>
      <c r="G159" s="9">
        <v>-6.7783503459663604E-3</v>
      </c>
      <c r="H159" s="6">
        <f t="shared" si="8"/>
        <v>158</v>
      </c>
      <c r="I159" s="6">
        <f t="shared" si="9"/>
        <v>156</v>
      </c>
      <c r="J159" s="6">
        <f t="shared" si="10"/>
        <v>153</v>
      </c>
      <c r="K159" s="6">
        <f t="shared" si="11"/>
        <v>160</v>
      </c>
    </row>
    <row r="160" spans="1:11" x14ac:dyDescent="0.3">
      <c r="A160" t="s">
        <v>82</v>
      </c>
      <c r="B160" t="s">
        <v>83</v>
      </c>
      <c r="C160" t="s">
        <v>84</v>
      </c>
      <c r="D160">
        <v>-0.40784928473015097</v>
      </c>
      <c r="E160">
        <v>2.36938705359953E-4</v>
      </c>
      <c r="F160">
        <v>-9.4142093786307498E-3</v>
      </c>
      <c r="G160" s="9">
        <v>-4.5886353366353999E-3</v>
      </c>
      <c r="H160" s="6">
        <f t="shared" si="8"/>
        <v>159</v>
      </c>
      <c r="I160" s="6">
        <f t="shared" si="9"/>
        <v>121</v>
      </c>
      <c r="J160" s="6">
        <f t="shared" si="10"/>
        <v>172</v>
      </c>
      <c r="K160" s="6">
        <f t="shared" si="11"/>
        <v>149</v>
      </c>
    </row>
    <row r="161" spans="1:11" x14ac:dyDescent="0.3">
      <c r="A161" t="s">
        <v>624</v>
      </c>
      <c r="B161" t="s">
        <v>625</v>
      </c>
      <c r="C161" t="s">
        <v>626</v>
      </c>
      <c r="D161">
        <v>-0.44463936846170699</v>
      </c>
      <c r="E161">
        <v>-1.07623656354846E-2</v>
      </c>
      <c r="F161">
        <v>-2.8361350608196102E-2</v>
      </c>
      <c r="G161" s="9">
        <v>-1.95618581218404E-2</v>
      </c>
      <c r="H161" s="6">
        <f t="shared" si="8"/>
        <v>160</v>
      </c>
      <c r="I161" s="6">
        <f t="shared" si="9"/>
        <v>170</v>
      </c>
      <c r="J161" s="6">
        <f t="shared" si="10"/>
        <v>209</v>
      </c>
      <c r="K161" s="6">
        <f t="shared" si="11"/>
        <v>191</v>
      </c>
    </row>
    <row r="162" spans="1:11" x14ac:dyDescent="0.3">
      <c r="A162" t="s">
        <v>85</v>
      </c>
      <c r="B162" t="s">
        <v>86</v>
      </c>
      <c r="C162" t="s">
        <v>87</v>
      </c>
      <c r="D162">
        <v>-0.45509559399343402</v>
      </c>
      <c r="E162">
        <v>-8.9759825594754906E-3</v>
      </c>
      <c r="F162">
        <v>-2.2924733876518899E-3</v>
      </c>
      <c r="G162" s="9">
        <v>-5.6342279735636901E-3</v>
      </c>
      <c r="H162" s="6">
        <f t="shared" si="8"/>
        <v>161</v>
      </c>
      <c r="I162" s="6">
        <f t="shared" si="9"/>
        <v>165</v>
      </c>
      <c r="J162" s="6">
        <f t="shared" si="10"/>
        <v>133</v>
      </c>
      <c r="K162" s="6">
        <f t="shared" si="11"/>
        <v>155</v>
      </c>
    </row>
    <row r="163" spans="1:11" x14ac:dyDescent="0.3">
      <c r="A163" t="s">
        <v>405</v>
      </c>
      <c r="B163" t="s">
        <v>406</v>
      </c>
      <c r="C163" t="s">
        <v>407</v>
      </c>
      <c r="D163">
        <v>-0.47850802091987799</v>
      </c>
      <c r="E163">
        <v>-2.6083288585138802E-2</v>
      </c>
      <c r="F163">
        <v>-2.7492668571991799E-2</v>
      </c>
      <c r="G163" s="9">
        <v>-2.67879785785653E-2</v>
      </c>
      <c r="H163" s="6">
        <f t="shared" si="8"/>
        <v>162</v>
      </c>
      <c r="I163" s="6">
        <f t="shared" si="9"/>
        <v>205</v>
      </c>
      <c r="J163" s="6">
        <f t="shared" si="10"/>
        <v>208</v>
      </c>
      <c r="K163" s="6">
        <f t="shared" si="11"/>
        <v>206</v>
      </c>
    </row>
    <row r="164" spans="1:11" x14ac:dyDescent="0.3">
      <c r="A164" t="s">
        <v>504</v>
      </c>
      <c r="B164" t="s">
        <v>505</v>
      </c>
      <c r="C164" t="s">
        <v>506</v>
      </c>
      <c r="D164">
        <v>-0.48549527698821998</v>
      </c>
      <c r="E164">
        <v>4.2712769700491302E-2</v>
      </c>
      <c r="F164">
        <v>4.1638738681146703E-2</v>
      </c>
      <c r="G164" s="9">
        <v>4.2175754190819002E-2</v>
      </c>
      <c r="H164" s="6">
        <f t="shared" si="8"/>
        <v>163</v>
      </c>
      <c r="I164" s="6">
        <f t="shared" si="9"/>
        <v>25</v>
      </c>
      <c r="J164" s="6">
        <f t="shared" si="10"/>
        <v>20</v>
      </c>
      <c r="K164" s="6">
        <f t="shared" si="11"/>
        <v>24</v>
      </c>
    </row>
    <row r="165" spans="1:11" x14ac:dyDescent="0.3">
      <c r="A165" t="s">
        <v>178</v>
      </c>
      <c r="B165" t="s">
        <v>179</v>
      </c>
      <c r="C165" t="s">
        <v>180</v>
      </c>
      <c r="D165">
        <v>-0.49322902743622399</v>
      </c>
      <c r="E165">
        <v>8.9771004759785205E-3</v>
      </c>
      <c r="F165">
        <v>6.6210179037206702E-3</v>
      </c>
      <c r="G165" s="9">
        <v>7.7990591898495897E-3</v>
      </c>
      <c r="H165" s="6">
        <f t="shared" si="8"/>
        <v>164</v>
      </c>
      <c r="I165" s="6">
        <f t="shared" si="9"/>
        <v>90</v>
      </c>
      <c r="J165" s="6">
        <f t="shared" si="10"/>
        <v>96</v>
      </c>
      <c r="K165" s="6">
        <f t="shared" si="11"/>
        <v>89</v>
      </c>
    </row>
    <row r="166" spans="1:11" x14ac:dyDescent="0.3">
      <c r="A166" t="s">
        <v>118</v>
      </c>
      <c r="B166" t="s">
        <v>119</v>
      </c>
      <c r="C166" t="s">
        <v>120</v>
      </c>
      <c r="D166">
        <v>-0.505713735597487</v>
      </c>
      <c r="E166">
        <v>-4.9868305344227502E-2</v>
      </c>
      <c r="F166">
        <v>-5.2309352950856799E-2</v>
      </c>
      <c r="G166" s="9">
        <v>-5.1088829147542099E-2</v>
      </c>
      <c r="H166" s="6">
        <f t="shared" si="8"/>
        <v>165</v>
      </c>
      <c r="I166" s="6">
        <f t="shared" si="9"/>
        <v>218</v>
      </c>
      <c r="J166" s="6">
        <f t="shared" si="10"/>
        <v>220</v>
      </c>
      <c r="K166" s="6">
        <f t="shared" si="11"/>
        <v>218</v>
      </c>
    </row>
    <row r="167" spans="1:11" x14ac:dyDescent="0.3">
      <c r="A167" t="s">
        <v>420</v>
      </c>
      <c r="B167" t="s">
        <v>421</v>
      </c>
      <c r="C167" t="s">
        <v>422</v>
      </c>
      <c r="D167">
        <v>-0.51638641695411003</v>
      </c>
      <c r="E167">
        <v>1.35759182386107E-2</v>
      </c>
      <c r="F167">
        <v>1.0283074052941399E-2</v>
      </c>
      <c r="G167" s="9">
        <v>1.1929496145776E-2</v>
      </c>
      <c r="H167" s="6">
        <f t="shared" si="8"/>
        <v>166</v>
      </c>
      <c r="I167" s="6">
        <f t="shared" si="9"/>
        <v>73</v>
      </c>
      <c r="J167" s="6">
        <f t="shared" si="10"/>
        <v>81</v>
      </c>
      <c r="K167" s="6">
        <f t="shared" si="11"/>
        <v>76</v>
      </c>
    </row>
    <row r="168" spans="1:11" x14ac:dyDescent="0.3">
      <c r="A168" t="s">
        <v>299</v>
      </c>
      <c r="B168" t="s">
        <v>300</v>
      </c>
      <c r="C168" t="s">
        <v>301</v>
      </c>
      <c r="D168">
        <v>-0.52329089719050204</v>
      </c>
      <c r="E168">
        <v>1.5616183711670799E-2</v>
      </c>
      <c r="F168">
        <v>8.2110843535496397E-3</v>
      </c>
      <c r="G168" s="9">
        <v>1.19136340326102E-2</v>
      </c>
      <c r="H168" s="6">
        <f t="shared" si="8"/>
        <v>167</v>
      </c>
      <c r="I168" s="6">
        <f t="shared" si="9"/>
        <v>67</v>
      </c>
      <c r="J168" s="6">
        <f t="shared" si="10"/>
        <v>89</v>
      </c>
      <c r="K168" s="6">
        <f t="shared" si="11"/>
        <v>77</v>
      </c>
    </row>
    <row r="169" spans="1:11" x14ac:dyDescent="0.3">
      <c r="A169" t="s">
        <v>657</v>
      </c>
      <c r="B169" t="s">
        <v>658</v>
      </c>
      <c r="C169" t="s">
        <v>659</v>
      </c>
      <c r="D169">
        <v>-0.52416087311370396</v>
      </c>
      <c r="E169">
        <v>-4.0545776726933602E-2</v>
      </c>
      <c r="F169">
        <v>-2.3233332856979601E-2</v>
      </c>
      <c r="G169" s="9">
        <v>-3.1889554791956598E-2</v>
      </c>
      <c r="H169" s="6">
        <f t="shared" si="8"/>
        <v>168</v>
      </c>
      <c r="I169" s="6">
        <f t="shared" si="9"/>
        <v>215</v>
      </c>
      <c r="J169" s="6">
        <f t="shared" si="10"/>
        <v>201</v>
      </c>
      <c r="K169" s="6">
        <f t="shared" si="11"/>
        <v>214</v>
      </c>
    </row>
    <row r="170" spans="1:11" x14ac:dyDescent="0.3">
      <c r="A170" t="s">
        <v>6</v>
      </c>
      <c r="B170" t="s">
        <v>7</v>
      </c>
      <c r="C170" t="s">
        <v>8</v>
      </c>
      <c r="D170">
        <v>-0.57158398618200501</v>
      </c>
      <c r="E170">
        <v>-8.53687401282229E-3</v>
      </c>
      <c r="F170">
        <v>9.2999827554029798E-3</v>
      </c>
      <c r="G170" s="9">
        <v>3.8155437129034503E-4</v>
      </c>
      <c r="H170" s="6">
        <f t="shared" si="8"/>
        <v>169</v>
      </c>
      <c r="I170" s="6">
        <f t="shared" si="9"/>
        <v>161</v>
      </c>
      <c r="J170" s="6">
        <f t="shared" si="10"/>
        <v>84</v>
      </c>
      <c r="K170" s="6">
        <f t="shared" si="11"/>
        <v>123</v>
      </c>
    </row>
    <row r="171" spans="1:11" x14ac:dyDescent="0.3">
      <c r="A171" t="s">
        <v>25</v>
      </c>
      <c r="B171" t="s">
        <v>26</v>
      </c>
      <c r="C171" t="s">
        <v>27</v>
      </c>
      <c r="D171">
        <v>-0.57902272105386099</v>
      </c>
      <c r="E171">
        <v>-1.41473447809687E-2</v>
      </c>
      <c r="F171">
        <v>-6.73218022943981E-3</v>
      </c>
      <c r="G171" s="9">
        <v>-1.04397625052043E-2</v>
      </c>
      <c r="H171" s="6">
        <f t="shared" si="8"/>
        <v>170</v>
      </c>
      <c r="I171" s="6">
        <f t="shared" si="9"/>
        <v>181</v>
      </c>
      <c r="J171" s="6">
        <f t="shared" si="10"/>
        <v>161</v>
      </c>
      <c r="K171" s="6">
        <f t="shared" si="11"/>
        <v>172</v>
      </c>
    </row>
    <row r="172" spans="1:11" x14ac:dyDescent="0.3">
      <c r="A172" t="s">
        <v>212</v>
      </c>
      <c r="B172" t="s">
        <v>213</v>
      </c>
      <c r="C172" t="s">
        <v>214</v>
      </c>
      <c r="D172">
        <v>-0.58700137019652099</v>
      </c>
      <c r="E172">
        <v>-6.0685543075679801E-3</v>
      </c>
      <c r="F172">
        <v>-3.3862647818716299E-3</v>
      </c>
      <c r="G172" s="9">
        <v>-4.7274095447198102E-3</v>
      </c>
      <c r="H172" s="6">
        <f t="shared" si="8"/>
        <v>171</v>
      </c>
      <c r="I172" s="6">
        <f t="shared" si="9"/>
        <v>151</v>
      </c>
      <c r="J172" s="6">
        <f t="shared" si="10"/>
        <v>142</v>
      </c>
      <c r="K172" s="6">
        <f t="shared" si="11"/>
        <v>150</v>
      </c>
    </row>
    <row r="173" spans="1:11" x14ac:dyDescent="0.3">
      <c r="A173" t="s">
        <v>570</v>
      </c>
      <c r="B173" t="s">
        <v>571</v>
      </c>
      <c r="C173" t="s">
        <v>572</v>
      </c>
      <c r="D173">
        <v>-0.60388867076312402</v>
      </c>
      <c r="E173">
        <v>1.88012916895819E-3</v>
      </c>
      <c r="F173">
        <v>2.9831307457353399E-3</v>
      </c>
      <c r="G173" s="9">
        <v>2.4316299573467698E-3</v>
      </c>
      <c r="H173" s="6">
        <f t="shared" si="8"/>
        <v>172</v>
      </c>
      <c r="I173" s="6">
        <f t="shared" si="9"/>
        <v>114</v>
      </c>
      <c r="J173" s="6">
        <f t="shared" si="10"/>
        <v>111</v>
      </c>
      <c r="K173" s="6">
        <f t="shared" si="11"/>
        <v>118</v>
      </c>
    </row>
    <row r="174" spans="1:11" x14ac:dyDescent="0.3">
      <c r="A174" t="s">
        <v>387</v>
      </c>
      <c r="B174" t="s">
        <v>388</v>
      </c>
      <c r="C174" t="s">
        <v>389</v>
      </c>
      <c r="D174">
        <v>-0.66575074315812999</v>
      </c>
      <c r="E174">
        <v>-1.0665893841308399E-3</v>
      </c>
      <c r="F174">
        <v>-1.7288443097882901E-3</v>
      </c>
      <c r="G174" s="9">
        <v>-1.39771684695957E-3</v>
      </c>
      <c r="H174" s="6">
        <f t="shared" si="8"/>
        <v>173</v>
      </c>
      <c r="I174" s="6">
        <f t="shared" si="9"/>
        <v>128</v>
      </c>
      <c r="J174" s="6">
        <f t="shared" si="10"/>
        <v>130</v>
      </c>
      <c r="K174" s="6">
        <f t="shared" si="11"/>
        <v>132</v>
      </c>
    </row>
    <row r="175" spans="1:11" x14ac:dyDescent="0.3">
      <c r="A175" t="s">
        <v>28</v>
      </c>
      <c r="B175" t="s">
        <v>29</v>
      </c>
      <c r="C175" t="s">
        <v>30</v>
      </c>
      <c r="D175">
        <v>-0.70638198435524802</v>
      </c>
      <c r="E175">
        <v>-1.9382016212907201E-2</v>
      </c>
      <c r="F175">
        <v>-2.5615286304205499E-2</v>
      </c>
      <c r="G175" s="9">
        <v>-2.24986512585564E-2</v>
      </c>
      <c r="H175" s="6">
        <f t="shared" si="8"/>
        <v>174</v>
      </c>
      <c r="I175" s="6">
        <f t="shared" si="9"/>
        <v>191</v>
      </c>
      <c r="J175" s="6">
        <f t="shared" si="10"/>
        <v>205</v>
      </c>
      <c r="K175" s="6">
        <f t="shared" si="11"/>
        <v>198</v>
      </c>
    </row>
    <row r="176" spans="1:11" x14ac:dyDescent="0.3">
      <c r="A176" t="s">
        <v>642</v>
      </c>
      <c r="B176" t="s">
        <v>643</v>
      </c>
      <c r="C176" t="s">
        <v>644</v>
      </c>
      <c r="D176">
        <v>-0.71707303517076104</v>
      </c>
      <c r="E176">
        <v>1.9933715181264602E-2</v>
      </c>
      <c r="F176">
        <v>1.42322442213776E-2</v>
      </c>
      <c r="G176" s="9">
        <v>1.70829797013211E-2</v>
      </c>
      <c r="H176" s="6">
        <f t="shared" si="8"/>
        <v>175</v>
      </c>
      <c r="I176" s="6">
        <f t="shared" si="9"/>
        <v>55</v>
      </c>
      <c r="J176" s="6">
        <f t="shared" si="10"/>
        <v>67</v>
      </c>
      <c r="K176" s="6">
        <f t="shared" si="11"/>
        <v>57</v>
      </c>
    </row>
    <row r="177" spans="1:11" x14ac:dyDescent="0.3">
      <c r="A177" t="s">
        <v>296</v>
      </c>
      <c r="B177" t="s">
        <v>297</v>
      </c>
      <c r="C177" t="s">
        <v>298</v>
      </c>
      <c r="D177">
        <v>-0.74046112818272802</v>
      </c>
      <c r="E177">
        <v>-1.3707005333476701E-2</v>
      </c>
      <c r="F177">
        <v>-2.3081698209337899E-2</v>
      </c>
      <c r="G177" s="9">
        <v>-1.8394351771407299E-2</v>
      </c>
      <c r="H177" s="6">
        <f t="shared" si="8"/>
        <v>176</v>
      </c>
      <c r="I177" s="6">
        <f t="shared" si="9"/>
        <v>180</v>
      </c>
      <c r="J177" s="6">
        <f t="shared" si="10"/>
        <v>200</v>
      </c>
      <c r="K177" s="6">
        <f t="shared" si="11"/>
        <v>187</v>
      </c>
    </row>
    <row r="178" spans="1:11" x14ac:dyDescent="0.3">
      <c r="A178" t="s">
        <v>432</v>
      </c>
      <c r="B178" t="s">
        <v>433</v>
      </c>
      <c r="C178" t="s">
        <v>434</v>
      </c>
      <c r="D178">
        <v>-0.74837280479145296</v>
      </c>
      <c r="E178">
        <v>-1.0622855162252001E-2</v>
      </c>
      <c r="F178">
        <v>2.8617147835682099E-3</v>
      </c>
      <c r="G178" s="9">
        <v>-3.8805701893419001E-3</v>
      </c>
      <c r="H178" s="6">
        <f t="shared" si="8"/>
        <v>177</v>
      </c>
      <c r="I178" s="6">
        <f t="shared" si="9"/>
        <v>169</v>
      </c>
      <c r="J178" s="6">
        <f t="shared" si="10"/>
        <v>112</v>
      </c>
      <c r="K178" s="6">
        <f t="shared" si="11"/>
        <v>147</v>
      </c>
    </row>
    <row r="179" spans="1:11" x14ac:dyDescent="0.3">
      <c r="A179" t="s">
        <v>378</v>
      </c>
      <c r="B179" t="s">
        <v>379</v>
      </c>
      <c r="C179" t="s">
        <v>380</v>
      </c>
      <c r="D179">
        <v>-0.75013192639676796</v>
      </c>
      <c r="E179">
        <v>1.13327776852458E-2</v>
      </c>
      <c r="F179">
        <v>-4.4747636795639204E-3</v>
      </c>
      <c r="G179" s="9">
        <v>3.4290070028409401E-3</v>
      </c>
      <c r="H179" s="6">
        <f t="shared" si="8"/>
        <v>178</v>
      </c>
      <c r="I179" s="6">
        <f t="shared" si="9"/>
        <v>80</v>
      </c>
      <c r="J179" s="6">
        <f t="shared" si="10"/>
        <v>147</v>
      </c>
      <c r="K179" s="6">
        <f t="shared" si="11"/>
        <v>114</v>
      </c>
    </row>
    <row r="180" spans="1:11" x14ac:dyDescent="0.3">
      <c r="A180" t="s">
        <v>474</v>
      </c>
      <c r="B180" t="s">
        <v>475</v>
      </c>
      <c r="C180" t="s">
        <v>476</v>
      </c>
      <c r="D180">
        <v>-0.78437811869598395</v>
      </c>
      <c r="E180">
        <v>-1.51319872052374E-2</v>
      </c>
      <c r="F180">
        <v>-7.4178080620834501E-3</v>
      </c>
      <c r="G180" s="9">
        <v>-1.1274897633660399E-2</v>
      </c>
      <c r="H180" s="6">
        <f t="shared" si="8"/>
        <v>179</v>
      </c>
      <c r="I180" s="6">
        <f t="shared" si="9"/>
        <v>185</v>
      </c>
      <c r="J180" s="6">
        <f t="shared" si="10"/>
        <v>166</v>
      </c>
      <c r="K180" s="6">
        <f t="shared" si="11"/>
        <v>175</v>
      </c>
    </row>
    <row r="181" spans="1:11" x14ac:dyDescent="0.3">
      <c r="A181" t="s">
        <v>465</v>
      </c>
      <c r="B181" t="s">
        <v>466</v>
      </c>
      <c r="C181" t="s">
        <v>467</v>
      </c>
      <c r="D181">
        <v>-0.78653503467936603</v>
      </c>
      <c r="E181">
        <v>-5.0967272934384304E-3</v>
      </c>
      <c r="F181">
        <v>-1.64929806271173E-2</v>
      </c>
      <c r="G181" s="9">
        <v>-1.0794853960277901E-2</v>
      </c>
      <c r="H181" s="6">
        <f t="shared" si="8"/>
        <v>180</v>
      </c>
      <c r="I181" s="6">
        <f t="shared" si="9"/>
        <v>148</v>
      </c>
      <c r="J181" s="6">
        <f t="shared" si="10"/>
        <v>186</v>
      </c>
      <c r="K181" s="6">
        <f t="shared" si="11"/>
        <v>174</v>
      </c>
    </row>
    <row r="182" spans="1:11" x14ac:dyDescent="0.3">
      <c r="A182" t="s">
        <v>423</v>
      </c>
      <c r="B182" t="s">
        <v>424</v>
      </c>
      <c r="C182" t="s">
        <v>425</v>
      </c>
      <c r="D182">
        <v>-0.80447018940769799</v>
      </c>
      <c r="E182">
        <v>-3.1489701408494199E-2</v>
      </c>
      <c r="F182">
        <v>-2.8879722513592901E-2</v>
      </c>
      <c r="G182" s="9">
        <v>-3.0184711961043598E-2</v>
      </c>
      <c r="H182" s="6">
        <f t="shared" si="8"/>
        <v>181</v>
      </c>
      <c r="I182" s="6">
        <f t="shared" si="9"/>
        <v>207</v>
      </c>
      <c r="J182" s="6">
        <f t="shared" si="10"/>
        <v>210</v>
      </c>
      <c r="K182" s="6">
        <f t="shared" si="11"/>
        <v>212</v>
      </c>
    </row>
    <row r="183" spans="1:11" x14ac:dyDescent="0.3">
      <c r="A183" t="s">
        <v>209</v>
      </c>
      <c r="B183" t="s">
        <v>210</v>
      </c>
      <c r="C183" t="s">
        <v>211</v>
      </c>
      <c r="D183">
        <v>-0.81906461068598002</v>
      </c>
      <c r="E183">
        <v>-1.6079478319809399E-2</v>
      </c>
      <c r="F183">
        <v>-1.6547540442036299E-2</v>
      </c>
      <c r="G183" s="9">
        <v>-1.6313509380922801E-2</v>
      </c>
      <c r="H183" s="6">
        <f t="shared" si="8"/>
        <v>182</v>
      </c>
      <c r="I183" s="6">
        <f t="shared" si="9"/>
        <v>188</v>
      </c>
      <c r="J183" s="6">
        <f t="shared" si="10"/>
        <v>187</v>
      </c>
      <c r="K183" s="6">
        <f t="shared" si="11"/>
        <v>186</v>
      </c>
    </row>
    <row r="184" spans="1:11" x14ac:dyDescent="0.3">
      <c r="A184" t="s">
        <v>417</v>
      </c>
      <c r="B184" t="s">
        <v>418</v>
      </c>
      <c r="C184" t="s">
        <v>419</v>
      </c>
      <c r="D184">
        <v>-0.84033310139494799</v>
      </c>
      <c r="E184">
        <v>3.8503925294114102E-2</v>
      </c>
      <c r="F184">
        <v>3.2747602922797103E-2</v>
      </c>
      <c r="G184" s="9">
        <v>3.5625764108455603E-2</v>
      </c>
      <c r="H184" s="6">
        <f t="shared" si="8"/>
        <v>183</v>
      </c>
      <c r="I184" s="6">
        <f t="shared" si="9"/>
        <v>27</v>
      </c>
      <c r="J184" s="6">
        <f t="shared" si="10"/>
        <v>28</v>
      </c>
      <c r="K184" s="6">
        <f t="shared" si="11"/>
        <v>28</v>
      </c>
    </row>
    <row r="185" spans="1:11" x14ac:dyDescent="0.3">
      <c r="A185" t="s">
        <v>660</v>
      </c>
      <c r="B185" t="s">
        <v>661</v>
      </c>
      <c r="C185" t="s">
        <v>662</v>
      </c>
      <c r="D185">
        <v>-0.86811687339815902</v>
      </c>
      <c r="E185">
        <v>-3.6857195598599797E-2</v>
      </c>
      <c r="F185">
        <v>-4.3452699350095297E-2</v>
      </c>
      <c r="G185" s="9">
        <v>-4.0154947474347502E-2</v>
      </c>
      <c r="H185" s="6">
        <f t="shared" si="8"/>
        <v>184</v>
      </c>
      <c r="I185" s="6">
        <f t="shared" si="9"/>
        <v>213</v>
      </c>
      <c r="J185" s="6">
        <f t="shared" si="10"/>
        <v>216</v>
      </c>
      <c r="K185" s="6">
        <f t="shared" si="11"/>
        <v>216</v>
      </c>
    </row>
    <row r="186" spans="1:11" x14ac:dyDescent="0.3">
      <c r="A186" t="s">
        <v>621</v>
      </c>
      <c r="B186" t="s">
        <v>622</v>
      </c>
      <c r="C186" t="s">
        <v>623</v>
      </c>
      <c r="D186">
        <v>-0.88960453147523599</v>
      </c>
      <c r="E186">
        <v>-1.22383868267434E-2</v>
      </c>
      <c r="F186">
        <v>-2.57649978791696E-2</v>
      </c>
      <c r="G186" s="9">
        <v>-1.9001692352956501E-2</v>
      </c>
      <c r="H186" s="6">
        <f t="shared" si="8"/>
        <v>185</v>
      </c>
      <c r="I186" s="6">
        <f t="shared" si="9"/>
        <v>177</v>
      </c>
      <c r="J186" s="6">
        <f t="shared" si="10"/>
        <v>206</v>
      </c>
      <c r="K186" s="6">
        <f t="shared" si="11"/>
        <v>190</v>
      </c>
    </row>
    <row r="187" spans="1:11" x14ac:dyDescent="0.3">
      <c r="A187" t="s">
        <v>528</v>
      </c>
      <c r="B187" t="s">
        <v>529</v>
      </c>
      <c r="C187" t="s">
        <v>530</v>
      </c>
      <c r="D187">
        <v>-0.89061132635378404</v>
      </c>
      <c r="E187">
        <v>-1.5848298232262401E-2</v>
      </c>
      <c r="F187">
        <v>-1.45887249091252E-2</v>
      </c>
      <c r="G187" s="9">
        <v>-1.52185115706938E-2</v>
      </c>
      <c r="H187" s="6">
        <f t="shared" si="8"/>
        <v>186</v>
      </c>
      <c r="I187" s="6">
        <f t="shared" si="9"/>
        <v>187</v>
      </c>
      <c r="J187" s="6">
        <f t="shared" si="10"/>
        <v>182</v>
      </c>
      <c r="K187" s="6">
        <f t="shared" si="11"/>
        <v>183</v>
      </c>
    </row>
    <row r="188" spans="1:11" x14ac:dyDescent="0.3">
      <c r="A188" t="s">
        <v>411</v>
      </c>
      <c r="B188" t="s">
        <v>412</v>
      </c>
      <c r="C188" t="s">
        <v>413</v>
      </c>
      <c r="D188">
        <v>-0.89220268018831494</v>
      </c>
      <c r="E188">
        <v>2.5072544421774499E-2</v>
      </c>
      <c r="F188">
        <v>2.01123449726071E-2</v>
      </c>
      <c r="G188" s="9">
        <v>2.2592444697190801E-2</v>
      </c>
      <c r="H188" s="6">
        <f t="shared" si="8"/>
        <v>187</v>
      </c>
      <c r="I188" s="6">
        <f t="shared" si="9"/>
        <v>44</v>
      </c>
      <c r="J188" s="6">
        <f t="shared" si="10"/>
        <v>52</v>
      </c>
      <c r="K188" s="6">
        <f t="shared" si="11"/>
        <v>47</v>
      </c>
    </row>
    <row r="189" spans="1:11" x14ac:dyDescent="0.3">
      <c r="A189" t="s">
        <v>453</v>
      </c>
      <c r="B189" t="s">
        <v>454</v>
      </c>
      <c r="C189" t="s">
        <v>455</v>
      </c>
      <c r="D189">
        <v>-0.90544218945243204</v>
      </c>
      <c r="E189">
        <v>2.14340662505134E-2</v>
      </c>
      <c r="F189">
        <v>1.07677881744325E-2</v>
      </c>
      <c r="G189" s="9">
        <v>1.6100927212472999E-2</v>
      </c>
      <c r="H189" s="6">
        <f t="shared" si="8"/>
        <v>188</v>
      </c>
      <c r="I189" s="6">
        <f t="shared" si="9"/>
        <v>50</v>
      </c>
      <c r="J189" s="6">
        <f t="shared" si="10"/>
        <v>80</v>
      </c>
      <c r="K189" s="6">
        <f t="shared" si="11"/>
        <v>62</v>
      </c>
    </row>
    <row r="190" spans="1:11" x14ac:dyDescent="0.3">
      <c r="A190" t="s">
        <v>133</v>
      </c>
      <c r="B190" t="s">
        <v>134</v>
      </c>
      <c r="C190" t="s">
        <v>135</v>
      </c>
      <c r="D190">
        <v>-0.94549219781198901</v>
      </c>
      <c r="E190">
        <v>-1.9812525741996601E-2</v>
      </c>
      <c r="F190">
        <v>-2.1425963888068899E-2</v>
      </c>
      <c r="G190" s="9">
        <v>-2.06192448150328E-2</v>
      </c>
      <c r="H190" s="6">
        <f t="shared" si="8"/>
        <v>189</v>
      </c>
      <c r="I190" s="6">
        <f t="shared" si="9"/>
        <v>194</v>
      </c>
      <c r="J190" s="6">
        <f t="shared" si="10"/>
        <v>197</v>
      </c>
      <c r="K190" s="6">
        <f t="shared" si="11"/>
        <v>195</v>
      </c>
    </row>
    <row r="191" spans="1:11" x14ac:dyDescent="0.3">
      <c r="A191" t="s">
        <v>169</v>
      </c>
      <c r="B191" t="s">
        <v>170</v>
      </c>
      <c r="C191" t="s">
        <v>171</v>
      </c>
      <c r="D191">
        <v>-0.94745924691516303</v>
      </c>
      <c r="E191">
        <v>-2.4020644863853201E-2</v>
      </c>
      <c r="F191">
        <v>-1.8153940653427399E-2</v>
      </c>
      <c r="G191" s="9">
        <v>-2.10872927586403E-2</v>
      </c>
      <c r="H191" s="6">
        <f t="shared" si="8"/>
        <v>190</v>
      </c>
      <c r="I191" s="6">
        <f t="shared" si="9"/>
        <v>200</v>
      </c>
      <c r="J191" s="6">
        <f t="shared" si="10"/>
        <v>191</v>
      </c>
      <c r="K191" s="6">
        <f t="shared" si="11"/>
        <v>196</v>
      </c>
    </row>
    <row r="192" spans="1:11" x14ac:dyDescent="0.3">
      <c r="A192" t="s">
        <v>591</v>
      </c>
      <c r="B192" t="s">
        <v>592</v>
      </c>
      <c r="C192" t="s">
        <v>593</v>
      </c>
      <c r="D192">
        <v>-0.96382601996119099</v>
      </c>
      <c r="E192">
        <v>-3.6372605227004702E-2</v>
      </c>
      <c r="F192">
        <v>-2.6700630171372801E-2</v>
      </c>
      <c r="G192" s="9">
        <v>-3.15366176991888E-2</v>
      </c>
      <c r="H192" s="6">
        <f t="shared" si="8"/>
        <v>191</v>
      </c>
      <c r="I192" s="6">
        <f t="shared" si="9"/>
        <v>212</v>
      </c>
      <c r="J192" s="6">
        <f t="shared" si="10"/>
        <v>207</v>
      </c>
      <c r="K192" s="6">
        <f t="shared" si="11"/>
        <v>213</v>
      </c>
    </row>
    <row r="193" spans="1:11" x14ac:dyDescent="0.3">
      <c r="A193" t="s">
        <v>588</v>
      </c>
      <c r="B193" t="s">
        <v>589</v>
      </c>
      <c r="C193" t="s">
        <v>590</v>
      </c>
      <c r="D193">
        <v>-0.97146580224197299</v>
      </c>
      <c r="E193">
        <v>-2.2584315123668798E-3</v>
      </c>
      <c r="F193">
        <v>-2.8507570786445902E-3</v>
      </c>
      <c r="G193" s="9">
        <v>-2.55459429550573E-3</v>
      </c>
      <c r="H193" s="6">
        <f t="shared" si="8"/>
        <v>192</v>
      </c>
      <c r="I193" s="6">
        <f t="shared" si="9"/>
        <v>134</v>
      </c>
      <c r="J193" s="6">
        <f t="shared" si="10"/>
        <v>136</v>
      </c>
      <c r="K193" s="6">
        <f t="shared" si="11"/>
        <v>138</v>
      </c>
    </row>
    <row r="194" spans="1:11" x14ac:dyDescent="0.3">
      <c r="A194" t="s">
        <v>522</v>
      </c>
      <c r="B194" t="s">
        <v>523</v>
      </c>
      <c r="C194" t="s">
        <v>524</v>
      </c>
      <c r="D194">
        <v>-0.99460803728839298</v>
      </c>
      <c r="E194">
        <v>-6.5144744405952601E-4</v>
      </c>
      <c r="F194">
        <v>-1.3109128662352201E-3</v>
      </c>
      <c r="G194" s="9">
        <v>-9.8118015514737293E-4</v>
      </c>
      <c r="H194" s="6">
        <f t="shared" si="8"/>
        <v>193</v>
      </c>
      <c r="I194" s="6">
        <f t="shared" si="9"/>
        <v>127</v>
      </c>
      <c r="J194" s="6">
        <f t="shared" si="10"/>
        <v>128</v>
      </c>
      <c r="K194" s="6">
        <f t="shared" si="11"/>
        <v>130</v>
      </c>
    </row>
    <row r="195" spans="1:11" x14ac:dyDescent="0.3">
      <c r="A195" t="s">
        <v>486</v>
      </c>
      <c r="B195" t="s">
        <v>487</v>
      </c>
      <c r="C195" t="s">
        <v>488</v>
      </c>
      <c r="D195">
        <v>-0.99965198655953602</v>
      </c>
      <c r="E195">
        <v>9.0233214303488598E-3</v>
      </c>
      <c r="F195">
        <v>3.5902387499810299E-3</v>
      </c>
      <c r="G195" s="9">
        <v>6.3067800901649403E-3</v>
      </c>
      <c r="H195" s="6">
        <f t="shared" ref="H195:H224" si="12">_xlfn.RANK.AVG(D195,D:D,0)</f>
        <v>194</v>
      </c>
      <c r="I195" s="6">
        <f t="shared" ref="I195:I224" si="13">_xlfn.RANK.AVG(E195,E:E,0)</f>
        <v>89</v>
      </c>
      <c r="J195" s="6">
        <f t="shared" ref="J195:J224" si="14">_xlfn.RANK.AVG(F195,F:F,0)</f>
        <v>107</v>
      </c>
      <c r="K195" s="6">
        <f t="shared" ref="K195:K224" si="15">_xlfn.RANK.AVG(G195,G:G,0)</f>
        <v>93</v>
      </c>
    </row>
    <row r="196" spans="1:11" x14ac:dyDescent="0.3">
      <c r="A196" t="s">
        <v>187</v>
      </c>
      <c r="B196" t="s">
        <v>188</v>
      </c>
      <c r="C196" t="s">
        <v>189</v>
      </c>
      <c r="D196">
        <v>-1.0113527599177601</v>
      </c>
      <c r="E196">
        <v>-2.4912879148655202E-2</v>
      </c>
      <c r="F196">
        <v>-1.2717441141003301E-2</v>
      </c>
      <c r="G196" s="9">
        <v>-1.8815160144829299E-2</v>
      </c>
      <c r="H196" s="6">
        <f t="shared" si="12"/>
        <v>195</v>
      </c>
      <c r="I196" s="6">
        <f t="shared" si="13"/>
        <v>202</v>
      </c>
      <c r="J196" s="6">
        <f t="shared" si="14"/>
        <v>178</v>
      </c>
      <c r="K196" s="6">
        <f t="shared" si="15"/>
        <v>189</v>
      </c>
    </row>
    <row r="197" spans="1:11" x14ac:dyDescent="0.3">
      <c r="A197" t="s">
        <v>76</v>
      </c>
      <c r="B197" t="s">
        <v>77</v>
      </c>
      <c r="C197" t="s">
        <v>78</v>
      </c>
      <c r="D197">
        <v>-1.0180342796117201</v>
      </c>
      <c r="E197">
        <v>3.9793007677166602E-4</v>
      </c>
      <c r="F197">
        <v>2.2538748717130198E-3</v>
      </c>
      <c r="G197" s="9">
        <v>1.32590247424234E-3</v>
      </c>
      <c r="H197" s="6">
        <f t="shared" si="12"/>
        <v>196</v>
      </c>
      <c r="I197" s="6">
        <f t="shared" si="13"/>
        <v>120</v>
      </c>
      <c r="J197" s="6">
        <f t="shared" si="14"/>
        <v>114</v>
      </c>
      <c r="K197" s="6">
        <f t="shared" si="15"/>
        <v>121</v>
      </c>
    </row>
    <row r="198" spans="1:11" x14ac:dyDescent="0.3">
      <c r="A198" t="s">
        <v>326</v>
      </c>
      <c r="B198" t="s">
        <v>327</v>
      </c>
      <c r="C198" t="s">
        <v>328</v>
      </c>
      <c r="D198">
        <v>-1.07443305071583</v>
      </c>
      <c r="E198">
        <v>-3.1597634263135298E-2</v>
      </c>
      <c r="F198">
        <v>-5.2967726036368696E-3</v>
      </c>
      <c r="G198" s="9">
        <v>-1.84472034333861E-2</v>
      </c>
      <c r="H198" s="6">
        <f t="shared" si="12"/>
        <v>197</v>
      </c>
      <c r="I198" s="6">
        <f t="shared" si="13"/>
        <v>208</v>
      </c>
      <c r="J198" s="6">
        <f t="shared" si="14"/>
        <v>151</v>
      </c>
      <c r="K198" s="6">
        <f t="shared" si="15"/>
        <v>188</v>
      </c>
    </row>
    <row r="199" spans="1:11" x14ac:dyDescent="0.3">
      <c r="A199" t="s">
        <v>181</v>
      </c>
      <c r="B199" t="s">
        <v>182</v>
      </c>
      <c r="C199" t="s">
        <v>183</v>
      </c>
      <c r="D199">
        <v>-1.087713277242</v>
      </c>
      <c r="E199">
        <v>-6.9318709513721197E-3</v>
      </c>
      <c r="F199">
        <v>1.6130033209009101E-4</v>
      </c>
      <c r="G199" s="9">
        <v>-3.3852853096410099E-3</v>
      </c>
      <c r="H199" s="6">
        <f t="shared" si="12"/>
        <v>198</v>
      </c>
      <c r="I199" s="6">
        <f t="shared" si="13"/>
        <v>153</v>
      </c>
      <c r="J199" s="6">
        <f t="shared" si="14"/>
        <v>121</v>
      </c>
      <c r="K199" s="6">
        <f t="shared" si="15"/>
        <v>141</v>
      </c>
    </row>
    <row r="200" spans="1:11" x14ac:dyDescent="0.3">
      <c r="A200" t="s">
        <v>190</v>
      </c>
      <c r="B200" t="s">
        <v>191</v>
      </c>
      <c r="C200" t="s">
        <v>192</v>
      </c>
      <c r="D200">
        <v>-1.08891472161828</v>
      </c>
      <c r="E200">
        <v>-1.4768426120858699E-2</v>
      </c>
      <c r="F200">
        <v>-1.75278494210643E-2</v>
      </c>
      <c r="G200" s="9">
        <v>-1.6148137770961499E-2</v>
      </c>
      <c r="H200" s="6">
        <f t="shared" si="12"/>
        <v>199</v>
      </c>
      <c r="I200" s="6">
        <f t="shared" si="13"/>
        <v>182</v>
      </c>
      <c r="J200" s="6">
        <f t="shared" si="14"/>
        <v>190</v>
      </c>
      <c r="K200" s="6">
        <f t="shared" si="15"/>
        <v>185</v>
      </c>
    </row>
    <row r="201" spans="1:11" x14ac:dyDescent="0.3">
      <c r="A201" t="s">
        <v>311</v>
      </c>
      <c r="B201" t="s">
        <v>312</v>
      </c>
      <c r="C201" t="s">
        <v>313</v>
      </c>
      <c r="D201">
        <v>-1.1151204680212199</v>
      </c>
      <c r="E201">
        <v>6.3446814206522296E-3</v>
      </c>
      <c r="F201">
        <v>1.37774530277103E-2</v>
      </c>
      <c r="G201" s="9">
        <v>1.00610672241813E-2</v>
      </c>
      <c r="H201" s="6">
        <f t="shared" si="12"/>
        <v>200</v>
      </c>
      <c r="I201" s="6">
        <f t="shared" si="13"/>
        <v>100</v>
      </c>
      <c r="J201" s="6">
        <f t="shared" si="14"/>
        <v>71</v>
      </c>
      <c r="K201" s="6">
        <f t="shared" si="15"/>
        <v>81</v>
      </c>
    </row>
    <row r="202" spans="1:11" x14ac:dyDescent="0.3">
      <c r="A202" t="s">
        <v>251</v>
      </c>
      <c r="B202" t="s">
        <v>252</v>
      </c>
      <c r="C202" t="s">
        <v>253</v>
      </c>
      <c r="D202">
        <v>-1.12707169779634</v>
      </c>
      <c r="E202">
        <v>7.4627255631105104E-3</v>
      </c>
      <c r="F202">
        <v>1.10982035189566E-4</v>
      </c>
      <c r="G202" s="9">
        <v>3.7868537991500402E-3</v>
      </c>
      <c r="H202" s="6">
        <f t="shared" si="12"/>
        <v>201</v>
      </c>
      <c r="I202" s="6">
        <f t="shared" si="13"/>
        <v>95</v>
      </c>
      <c r="J202" s="6">
        <f t="shared" si="14"/>
        <v>122</v>
      </c>
      <c r="K202" s="6">
        <f t="shared" si="15"/>
        <v>108</v>
      </c>
    </row>
    <row r="203" spans="1:11" x14ac:dyDescent="0.3">
      <c r="A203" t="s">
        <v>468</v>
      </c>
      <c r="B203" t="s">
        <v>469</v>
      </c>
      <c r="C203" t="s">
        <v>470</v>
      </c>
      <c r="D203">
        <v>-1.1425014019197699</v>
      </c>
      <c r="E203">
        <v>2.06740929894331E-2</v>
      </c>
      <c r="F203">
        <v>9.3758685731443695E-3</v>
      </c>
      <c r="G203" s="9">
        <v>1.5024980781288701E-2</v>
      </c>
      <c r="H203" s="6">
        <f t="shared" si="12"/>
        <v>202</v>
      </c>
      <c r="I203" s="6">
        <f t="shared" si="13"/>
        <v>52</v>
      </c>
      <c r="J203" s="6">
        <f t="shared" si="14"/>
        <v>83</v>
      </c>
      <c r="K203" s="6">
        <f t="shared" si="15"/>
        <v>66</v>
      </c>
    </row>
    <row r="204" spans="1:11" x14ac:dyDescent="0.3">
      <c r="A204" t="s">
        <v>353</v>
      </c>
      <c r="B204" t="s">
        <v>354</v>
      </c>
      <c r="C204" t="s">
        <v>355</v>
      </c>
      <c r="D204">
        <v>-1.14706952506861</v>
      </c>
      <c r="E204">
        <v>-5.3193402795135398E-4</v>
      </c>
      <c r="F204">
        <v>-6.7753146813008501E-3</v>
      </c>
      <c r="G204" s="9">
        <v>-3.6536243546261E-3</v>
      </c>
      <c r="H204" s="6">
        <f t="shared" si="12"/>
        <v>203</v>
      </c>
      <c r="I204" s="6">
        <f t="shared" si="13"/>
        <v>125</v>
      </c>
      <c r="J204" s="6">
        <f t="shared" si="14"/>
        <v>162</v>
      </c>
      <c r="K204" s="6">
        <f t="shared" si="15"/>
        <v>144</v>
      </c>
    </row>
    <row r="205" spans="1:11" x14ac:dyDescent="0.3">
      <c r="A205" t="s">
        <v>627</v>
      </c>
      <c r="B205" t="s">
        <v>628</v>
      </c>
      <c r="C205" t="s">
        <v>629</v>
      </c>
      <c r="D205">
        <v>-1.24325022084589</v>
      </c>
      <c r="E205">
        <v>1.6227735971154501E-2</v>
      </c>
      <c r="F205">
        <v>3.7428270471407503E-2</v>
      </c>
      <c r="G205" s="9">
        <v>2.6828003221281E-2</v>
      </c>
      <c r="H205" s="6">
        <f t="shared" si="12"/>
        <v>204</v>
      </c>
      <c r="I205" s="6">
        <f t="shared" si="13"/>
        <v>64</v>
      </c>
      <c r="J205" s="6">
        <f t="shared" si="14"/>
        <v>23</v>
      </c>
      <c r="K205" s="6">
        <f t="shared" si="15"/>
        <v>38</v>
      </c>
    </row>
    <row r="206" spans="1:11" x14ac:dyDescent="0.3">
      <c r="A206" t="s">
        <v>115</v>
      </c>
      <c r="B206" t="s">
        <v>116</v>
      </c>
      <c r="C206" t="s">
        <v>117</v>
      </c>
      <c r="D206">
        <v>-1.2986860338769499</v>
      </c>
      <c r="E206">
        <v>-6.5619674141542905E-2</v>
      </c>
      <c r="F206">
        <v>-5.0078854978025798E-2</v>
      </c>
      <c r="G206" s="9">
        <v>-5.7849264559784397E-2</v>
      </c>
      <c r="H206" s="6">
        <f t="shared" si="12"/>
        <v>205</v>
      </c>
      <c r="I206" s="6">
        <f t="shared" si="13"/>
        <v>221</v>
      </c>
      <c r="J206" s="6">
        <f t="shared" si="14"/>
        <v>219</v>
      </c>
      <c r="K206" s="6">
        <f t="shared" si="15"/>
        <v>221</v>
      </c>
    </row>
    <row r="207" spans="1:11" x14ac:dyDescent="0.3">
      <c r="A207" t="s">
        <v>34</v>
      </c>
      <c r="B207" t="s">
        <v>35</v>
      </c>
      <c r="C207" t="s">
        <v>36</v>
      </c>
      <c r="D207">
        <v>-1.30221242627675</v>
      </c>
      <c r="E207">
        <v>-7.9696369952715895E-3</v>
      </c>
      <c r="F207">
        <v>-6.2479204374669799E-3</v>
      </c>
      <c r="G207" s="9">
        <v>-7.1087787163692804E-3</v>
      </c>
      <c r="H207" s="6">
        <f t="shared" si="12"/>
        <v>206</v>
      </c>
      <c r="I207" s="6">
        <f t="shared" si="13"/>
        <v>157</v>
      </c>
      <c r="J207" s="6">
        <f t="shared" si="14"/>
        <v>157</v>
      </c>
      <c r="K207" s="6">
        <f t="shared" si="15"/>
        <v>162</v>
      </c>
    </row>
    <row r="208" spans="1:11" x14ac:dyDescent="0.3">
      <c r="A208" t="s">
        <v>317</v>
      </c>
      <c r="B208" t="s">
        <v>318</v>
      </c>
      <c r="C208" t="s">
        <v>319</v>
      </c>
      <c r="D208">
        <v>-1.35929436628737</v>
      </c>
      <c r="E208">
        <v>-2.3302338085530502E-2</v>
      </c>
      <c r="F208">
        <v>-2.3630806813578101E-2</v>
      </c>
      <c r="G208" s="9">
        <v>-2.3466572449554302E-2</v>
      </c>
      <c r="H208" s="6">
        <f t="shared" si="12"/>
        <v>207</v>
      </c>
      <c r="I208" s="6">
        <f t="shared" si="13"/>
        <v>198</v>
      </c>
      <c r="J208" s="6">
        <f t="shared" si="14"/>
        <v>202</v>
      </c>
      <c r="K208" s="6">
        <f t="shared" si="15"/>
        <v>201</v>
      </c>
    </row>
    <row r="209" spans="1:11" x14ac:dyDescent="0.3">
      <c r="A209" t="s">
        <v>498</v>
      </c>
      <c r="B209" t="s">
        <v>499</v>
      </c>
      <c r="C209" t="s">
        <v>500</v>
      </c>
      <c r="D209">
        <v>-1.39555868821943</v>
      </c>
      <c r="E209">
        <v>-3.5112168405305899E-2</v>
      </c>
      <c r="F209">
        <v>-2.0145281861798699E-2</v>
      </c>
      <c r="G209" s="9">
        <v>-2.7628725133552301E-2</v>
      </c>
      <c r="H209" s="6">
        <f t="shared" si="12"/>
        <v>208</v>
      </c>
      <c r="I209" s="6">
        <f t="shared" si="13"/>
        <v>211</v>
      </c>
      <c r="J209" s="6">
        <f t="shared" si="14"/>
        <v>195</v>
      </c>
      <c r="K209" s="6">
        <f t="shared" si="15"/>
        <v>209</v>
      </c>
    </row>
    <row r="210" spans="1:11" x14ac:dyDescent="0.3">
      <c r="A210" t="s">
        <v>651</v>
      </c>
      <c r="B210" t="s">
        <v>652</v>
      </c>
      <c r="C210" t="s">
        <v>653</v>
      </c>
      <c r="D210">
        <v>-1.4109945680813101</v>
      </c>
      <c r="E210">
        <v>-0.10248553300178399</v>
      </c>
      <c r="F210">
        <v>-9.8950721613275699E-2</v>
      </c>
      <c r="G210" s="9">
        <v>-0.10071812730753001</v>
      </c>
      <c r="H210" s="6">
        <f t="shared" si="12"/>
        <v>209</v>
      </c>
      <c r="I210" s="6">
        <f t="shared" si="13"/>
        <v>223</v>
      </c>
      <c r="J210" s="6">
        <f t="shared" si="14"/>
        <v>223</v>
      </c>
      <c r="K210" s="6">
        <f t="shared" si="15"/>
        <v>223</v>
      </c>
    </row>
    <row r="211" spans="1:11" x14ac:dyDescent="0.3">
      <c r="A211" t="s">
        <v>435</v>
      </c>
      <c r="B211" t="s">
        <v>436</v>
      </c>
      <c r="C211" t="s">
        <v>437</v>
      </c>
      <c r="D211">
        <v>-1.4115447829963199</v>
      </c>
      <c r="E211">
        <v>1.0954733186276501E-2</v>
      </c>
      <c r="F211">
        <v>-3.1717159081228702E-3</v>
      </c>
      <c r="G211" s="9">
        <v>3.8915086390768198E-3</v>
      </c>
      <c r="H211" s="6">
        <f t="shared" si="12"/>
        <v>210</v>
      </c>
      <c r="I211" s="6">
        <f t="shared" si="13"/>
        <v>83</v>
      </c>
      <c r="J211" s="6">
        <f t="shared" si="14"/>
        <v>139</v>
      </c>
      <c r="K211" s="6">
        <f t="shared" si="15"/>
        <v>107</v>
      </c>
    </row>
    <row r="212" spans="1:11" x14ac:dyDescent="0.3">
      <c r="A212" t="s">
        <v>618</v>
      </c>
      <c r="B212" t="s">
        <v>619</v>
      </c>
      <c r="C212" t="s">
        <v>620</v>
      </c>
      <c r="D212">
        <v>-1.4409485716880599</v>
      </c>
      <c r="E212">
        <v>-1.7858912449622601E-2</v>
      </c>
      <c r="F212">
        <v>-2.9005735898753101E-2</v>
      </c>
      <c r="G212" s="9">
        <v>-2.3432324174187801E-2</v>
      </c>
      <c r="H212" s="6">
        <f t="shared" si="12"/>
        <v>211</v>
      </c>
      <c r="I212" s="6">
        <f t="shared" si="13"/>
        <v>190</v>
      </c>
      <c r="J212" s="6">
        <f t="shared" si="14"/>
        <v>212</v>
      </c>
      <c r="K212" s="6">
        <f t="shared" si="15"/>
        <v>200</v>
      </c>
    </row>
    <row r="213" spans="1:11" x14ac:dyDescent="0.3">
      <c r="A213" t="s">
        <v>537</v>
      </c>
      <c r="B213" t="s">
        <v>538</v>
      </c>
      <c r="C213" t="s">
        <v>539</v>
      </c>
      <c r="D213">
        <v>-1.51592858190596</v>
      </c>
      <c r="E213">
        <v>-1.0109959847476801E-2</v>
      </c>
      <c r="F213">
        <v>-6.0889998384391596E-3</v>
      </c>
      <c r="G213" s="9">
        <v>-8.0994798429579792E-3</v>
      </c>
      <c r="H213" s="6">
        <f t="shared" si="12"/>
        <v>212</v>
      </c>
      <c r="I213" s="6">
        <f t="shared" si="13"/>
        <v>167</v>
      </c>
      <c r="J213" s="6">
        <f t="shared" si="14"/>
        <v>156</v>
      </c>
      <c r="K213" s="6">
        <f t="shared" si="15"/>
        <v>165</v>
      </c>
    </row>
    <row r="214" spans="1:11" x14ac:dyDescent="0.3">
      <c r="A214" t="s">
        <v>558</v>
      </c>
      <c r="B214" t="s">
        <v>559</v>
      </c>
      <c r="C214" t="s">
        <v>560</v>
      </c>
      <c r="D214">
        <v>-1.52398093264032</v>
      </c>
      <c r="E214">
        <v>-1.7615768077476002E-2</v>
      </c>
      <c r="F214">
        <v>-2.2360266905046999E-2</v>
      </c>
      <c r="G214" s="9">
        <v>-1.9988017491261501E-2</v>
      </c>
      <c r="H214" s="6">
        <f t="shared" si="12"/>
        <v>213</v>
      </c>
      <c r="I214" s="6">
        <f t="shared" si="13"/>
        <v>189</v>
      </c>
      <c r="J214" s="6">
        <f t="shared" si="14"/>
        <v>198</v>
      </c>
      <c r="K214" s="6">
        <f t="shared" si="15"/>
        <v>194</v>
      </c>
    </row>
    <row r="215" spans="1:11" x14ac:dyDescent="0.3">
      <c r="A215" t="s">
        <v>130</v>
      </c>
      <c r="B215" t="s">
        <v>131</v>
      </c>
      <c r="C215" t="s">
        <v>132</v>
      </c>
      <c r="D215">
        <v>-1.57879826175399</v>
      </c>
      <c r="E215">
        <v>3.7700251178746001E-2</v>
      </c>
      <c r="F215">
        <v>3.9310208654451603E-2</v>
      </c>
      <c r="G215" s="9">
        <v>3.8505229916598799E-2</v>
      </c>
      <c r="H215" s="6">
        <f t="shared" si="12"/>
        <v>214</v>
      </c>
      <c r="I215" s="6">
        <f t="shared" si="13"/>
        <v>29</v>
      </c>
      <c r="J215" s="6">
        <f t="shared" si="14"/>
        <v>22</v>
      </c>
      <c r="K215" s="6">
        <f t="shared" si="15"/>
        <v>26</v>
      </c>
    </row>
    <row r="216" spans="1:11" x14ac:dyDescent="0.3">
      <c r="A216" t="s">
        <v>471</v>
      </c>
      <c r="B216" t="s">
        <v>472</v>
      </c>
      <c r="C216" t="s">
        <v>473</v>
      </c>
      <c r="D216">
        <v>-1.7298886433978899</v>
      </c>
      <c r="E216">
        <v>-1.9798859481733801E-2</v>
      </c>
      <c r="F216">
        <v>-2.46997028559536E-2</v>
      </c>
      <c r="G216" s="9">
        <v>-2.2249281168843699E-2</v>
      </c>
      <c r="H216" s="6">
        <f t="shared" si="12"/>
        <v>215</v>
      </c>
      <c r="I216" s="6">
        <f t="shared" si="13"/>
        <v>193</v>
      </c>
      <c r="J216" s="6">
        <f t="shared" si="14"/>
        <v>204</v>
      </c>
      <c r="K216" s="6">
        <f t="shared" si="15"/>
        <v>197</v>
      </c>
    </row>
    <row r="217" spans="1:11" x14ac:dyDescent="0.3">
      <c r="A217" t="s">
        <v>248</v>
      </c>
      <c r="B217" t="s">
        <v>249</v>
      </c>
      <c r="C217" t="s">
        <v>250</v>
      </c>
      <c r="D217">
        <v>-1.8680881657309401</v>
      </c>
      <c r="E217">
        <v>4.9642519623202201E-2</v>
      </c>
      <c r="F217">
        <v>6.2930161909809199E-2</v>
      </c>
      <c r="G217" s="9">
        <v>5.6286340766505703E-2</v>
      </c>
      <c r="H217" s="6">
        <f t="shared" si="12"/>
        <v>216</v>
      </c>
      <c r="I217" s="6">
        <f t="shared" si="13"/>
        <v>19</v>
      </c>
      <c r="J217" s="6">
        <f t="shared" si="14"/>
        <v>12</v>
      </c>
      <c r="K217" s="6">
        <f t="shared" si="15"/>
        <v>14</v>
      </c>
    </row>
    <row r="218" spans="1:11" x14ac:dyDescent="0.3">
      <c r="A218" t="s">
        <v>109</v>
      </c>
      <c r="B218" t="s">
        <v>110</v>
      </c>
      <c r="C218" t="s">
        <v>111</v>
      </c>
      <c r="D218">
        <v>-1.87036674868687</v>
      </c>
      <c r="E218">
        <v>2.6517729933458401E-2</v>
      </c>
      <c r="F218">
        <v>2.4209899248875798E-2</v>
      </c>
      <c r="G218" s="9">
        <v>2.53638145911671E-2</v>
      </c>
      <c r="H218" s="6">
        <f t="shared" si="12"/>
        <v>217</v>
      </c>
      <c r="I218" s="6">
        <f t="shared" si="13"/>
        <v>42</v>
      </c>
      <c r="J218" s="6">
        <f t="shared" si="14"/>
        <v>45</v>
      </c>
      <c r="K218" s="6">
        <f t="shared" si="15"/>
        <v>42</v>
      </c>
    </row>
    <row r="219" spans="1:11" x14ac:dyDescent="0.3">
      <c r="A219" t="s">
        <v>483</v>
      </c>
      <c r="B219" t="s">
        <v>484</v>
      </c>
      <c r="C219" t="s">
        <v>485</v>
      </c>
      <c r="D219">
        <v>-1.92757509183266</v>
      </c>
      <c r="E219">
        <v>-6.1625693410477599E-2</v>
      </c>
      <c r="F219">
        <v>-4.52375700391352E-2</v>
      </c>
      <c r="G219" s="9">
        <v>-5.3431631724806403E-2</v>
      </c>
      <c r="H219" s="6">
        <f t="shared" si="12"/>
        <v>218</v>
      </c>
      <c r="I219" s="6">
        <f t="shared" si="13"/>
        <v>220</v>
      </c>
      <c r="J219" s="6">
        <f t="shared" si="14"/>
        <v>217</v>
      </c>
      <c r="K219" s="6">
        <f t="shared" si="15"/>
        <v>220</v>
      </c>
    </row>
    <row r="220" spans="1:11" x14ac:dyDescent="0.3">
      <c r="A220" t="s">
        <v>106</v>
      </c>
      <c r="B220" t="s">
        <v>107</v>
      </c>
      <c r="C220" t="s">
        <v>108</v>
      </c>
      <c r="D220">
        <v>-1.9889205988024199</v>
      </c>
      <c r="E220">
        <v>1.9114781544676801E-2</v>
      </c>
      <c r="F220">
        <v>1.41798512899994E-2</v>
      </c>
      <c r="G220" s="9">
        <v>1.66473164173381E-2</v>
      </c>
      <c r="H220" s="6">
        <f t="shared" si="12"/>
        <v>219</v>
      </c>
      <c r="I220" s="6">
        <f t="shared" si="13"/>
        <v>58</v>
      </c>
      <c r="J220" s="6">
        <f t="shared" si="14"/>
        <v>68</v>
      </c>
      <c r="K220" s="6">
        <f t="shared" si="15"/>
        <v>60</v>
      </c>
    </row>
    <row r="221" spans="1:11" x14ac:dyDescent="0.3">
      <c r="A221" t="s">
        <v>302</v>
      </c>
      <c r="B221" t="s">
        <v>303</v>
      </c>
      <c r="C221" t="s">
        <v>304</v>
      </c>
      <c r="D221">
        <v>-2.0788376773180399</v>
      </c>
      <c r="E221">
        <v>-8.3730596678871505E-2</v>
      </c>
      <c r="F221">
        <v>-6.98072997617189E-2</v>
      </c>
      <c r="G221" s="9">
        <v>-7.6768948220295202E-2</v>
      </c>
      <c r="H221" s="6">
        <f t="shared" si="12"/>
        <v>220</v>
      </c>
      <c r="I221" s="6">
        <f t="shared" si="13"/>
        <v>222</v>
      </c>
      <c r="J221" s="6">
        <f t="shared" si="14"/>
        <v>222</v>
      </c>
      <c r="K221" s="6">
        <f t="shared" si="15"/>
        <v>222</v>
      </c>
    </row>
    <row r="222" spans="1:11" x14ac:dyDescent="0.3">
      <c r="A222" t="s">
        <v>145</v>
      </c>
      <c r="B222" t="s">
        <v>146</v>
      </c>
      <c r="C222" t="s">
        <v>147</v>
      </c>
      <c r="D222">
        <v>-2.2794305589636599</v>
      </c>
      <c r="E222">
        <v>-2.00405841649146E-2</v>
      </c>
      <c r="F222">
        <v>-8.6078715761138593E-3</v>
      </c>
      <c r="G222" s="9">
        <v>-1.4324227870514201E-2</v>
      </c>
      <c r="H222" s="6">
        <f t="shared" si="12"/>
        <v>221</v>
      </c>
      <c r="I222" s="6">
        <f t="shared" si="13"/>
        <v>195</v>
      </c>
      <c r="J222" s="6">
        <f t="shared" si="14"/>
        <v>169</v>
      </c>
      <c r="K222" s="6">
        <f t="shared" si="15"/>
        <v>181</v>
      </c>
    </row>
    <row r="223" spans="1:11" x14ac:dyDescent="0.3">
      <c r="A223" t="s">
        <v>606</v>
      </c>
      <c r="B223" t="s">
        <v>607</v>
      </c>
      <c r="C223" t="s">
        <v>608</v>
      </c>
      <c r="D223">
        <v>-2.2866565483759902</v>
      </c>
      <c r="E223">
        <v>-4.6199549006833297E-2</v>
      </c>
      <c r="F223">
        <v>-5.67966516850111E-2</v>
      </c>
      <c r="G223" s="9">
        <v>-5.1498100345922199E-2</v>
      </c>
      <c r="H223" s="6">
        <f t="shared" si="12"/>
        <v>222</v>
      </c>
      <c r="I223" s="6">
        <f t="shared" si="13"/>
        <v>216</v>
      </c>
      <c r="J223" s="6">
        <f t="shared" si="14"/>
        <v>221</v>
      </c>
      <c r="K223" s="6">
        <f t="shared" si="15"/>
        <v>219</v>
      </c>
    </row>
    <row r="224" spans="1:11" x14ac:dyDescent="0.3">
      <c r="A224" t="s">
        <v>609</v>
      </c>
      <c r="B224" t="s">
        <v>610</v>
      </c>
      <c r="C224" t="s">
        <v>611</v>
      </c>
      <c r="D224">
        <v>-2.2874415174772502</v>
      </c>
      <c r="E224">
        <v>-5.6646586278758203E-2</v>
      </c>
      <c r="F224">
        <v>-1.8654958449307001E-2</v>
      </c>
      <c r="G224" s="9">
        <v>-3.7650772364032602E-2</v>
      </c>
      <c r="H224" s="6">
        <f t="shared" si="12"/>
        <v>223</v>
      </c>
      <c r="I224" s="6">
        <f t="shared" si="13"/>
        <v>219</v>
      </c>
      <c r="J224" s="6">
        <f t="shared" si="14"/>
        <v>193</v>
      </c>
      <c r="K224" s="6">
        <f t="shared" si="15"/>
        <v>215</v>
      </c>
    </row>
  </sheetData>
  <sortState ref="A2:G222">
    <sortCondition descending="1" ref="D1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cRNAseq_KY21_Query1</vt:lpstr>
      <vt:lpstr>scRNAseq_KY21_Query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lfi, Alberto S</dc:creator>
  <cp:lastModifiedBy>Stolfi, Alberto S</cp:lastModifiedBy>
  <dcterms:created xsi:type="dcterms:W3CDTF">2023-06-14T04:38:51Z</dcterms:created>
  <dcterms:modified xsi:type="dcterms:W3CDTF">2023-06-14T06:00:14Z</dcterms:modified>
</cp:coreProperties>
</file>